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600"/>
  </bookViews>
  <sheets>
    <sheet name="LEfSe" sheetId="6" r:id="rId1"/>
    <sheet name="stamp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5" uniqueCount="350">
  <si>
    <t>Pathway</t>
  </si>
  <si>
    <t>Pathway ID</t>
  </si>
  <si>
    <t>Logarithm value</t>
  </si>
  <si>
    <t>group</t>
  </si>
  <si>
    <t>LDA-values</t>
  </si>
  <si>
    <t>p-values</t>
  </si>
  <si>
    <t>PWY-5838</t>
  </si>
  <si>
    <t>PWY-5838: superpathway of menaquinol-8 biosynthesis I</t>
  </si>
  <si>
    <t>Death</t>
  </si>
  <si>
    <t>PWY-6107</t>
  </si>
  <si>
    <t>PWY-6107: chlorosalicylate degradation</t>
  </si>
  <si>
    <t>HEMESYN2-PWY</t>
  </si>
  <si>
    <t>HEMESYN2-PWY: heme b biosynthesis II (oxygen-independent)</t>
  </si>
  <si>
    <t>PWY-2723</t>
  </si>
  <si>
    <t>PWY-2723: trehalose degradation V</t>
  </si>
  <si>
    <t>PWY-6519</t>
  </si>
  <si>
    <t>PWY-6519: 8-amino-7-oxononanoate biosynthesis I</t>
  </si>
  <si>
    <t>PWY-5897</t>
  </si>
  <si>
    <t>PWY-5897: superpathway of menaquinol-11 biosynthesis</t>
  </si>
  <si>
    <t>PWY-5898</t>
  </si>
  <si>
    <t>PWY-5898: superpathway of menaquinol-12 biosynthesis</t>
  </si>
  <si>
    <t>PWY-5899</t>
  </si>
  <si>
    <t>PWY-5899: superpathway of menaquinol-13 biosynthesis</t>
  </si>
  <si>
    <t>PWY-5850</t>
  </si>
  <si>
    <t>PWY-5850: superpathway of menaquinol-6 biosynthesis</t>
  </si>
  <si>
    <t>PWY-5896</t>
  </si>
  <si>
    <t>PWY-5896: superpathway of menaquinol-10 biosynthesis</t>
  </si>
  <si>
    <t>AST-PWY</t>
  </si>
  <si>
    <t>AST-PWY: L-arginine degradation II (AST pathway)</t>
  </si>
  <si>
    <t>PWY-4041</t>
  </si>
  <si>
    <t>PWY-4041: &amp;gamma;-glutamyl cycle</t>
  </si>
  <si>
    <t>PWY-6285</t>
  </si>
  <si>
    <t>PWY-6285: superpathway of fatty acids biosynthesis (E. coli)</t>
  </si>
  <si>
    <t>DENOVOPURINE2-PWY</t>
  </si>
  <si>
    <t>DENOVOPURINE2-PWY: superpathway of purine nucleotides de novo biosynthesis II</t>
  </si>
  <si>
    <t>GLUCARDEG-PWY</t>
  </si>
  <si>
    <t>GLUCARDEG-PWY: D-glucarate degradation I</t>
  </si>
  <si>
    <t>P441-PWY</t>
  </si>
  <si>
    <t>P441-PWY: superpathway of N-acetylneuraminate degradation</t>
  </si>
  <si>
    <t>PWY-5690</t>
  </si>
  <si>
    <t>PWY-5690: TCA cycle II (plants and fungi)</t>
  </si>
  <si>
    <t>PWY-5189</t>
  </si>
  <si>
    <t>PWY-5189: tetrapyrrole biosynthesis II (from glycine)</t>
  </si>
  <si>
    <t>PWY-5918</t>
  </si>
  <si>
    <t>PWY-5918: superpathway of heme b biosynthesis from glutamate</t>
  </si>
  <si>
    <t>PWY4LZ-257</t>
  </si>
  <si>
    <t>PWY4LZ-257: superpathway of fermentation (Chlamydomonas reinhardtii)</t>
  </si>
  <si>
    <t>HOMOSER-METSYN-PWY</t>
  </si>
  <si>
    <t>HOMOSER-METSYN-PWY: L-methionine biosynthesis I</t>
  </si>
  <si>
    <t>PWY0-1261</t>
  </si>
  <si>
    <t>PWY0-1261: anhydromuropeptides recycling I</t>
  </si>
  <si>
    <t>PWY0-1298</t>
  </si>
  <si>
    <t>PWY0-1298: superpathway of pyrimidine deoxyribonucleosides degradation</t>
  </si>
  <si>
    <t>PWY0-166</t>
  </si>
  <si>
    <t>PWY0-166: superpathway of pyrimidine deoxyribonucleotides de novo biosynthesis (E. coli)</t>
  </si>
  <si>
    <t>GLUCOSE1PMETAB-PWY</t>
  </si>
  <si>
    <t>GLUCOSE1PMETAB-PWY: glucose and glucose-1-phosphate degradation</t>
  </si>
  <si>
    <t>PWY-5971</t>
  </si>
  <si>
    <t>PWY-5971: palmitate biosynthesis (type II fatty acid synthase)</t>
  </si>
  <si>
    <t>SALVADEHYPOX-PWY</t>
  </si>
  <si>
    <t>SALVADEHYPOX-PWY: adenosine nucleotides degradation II</t>
  </si>
  <si>
    <t>PWY-6531</t>
  </si>
  <si>
    <t>PWY-6531: mannitol cycle</t>
  </si>
  <si>
    <t>MET-SAM-PWY</t>
  </si>
  <si>
    <t>MET-SAM-PWY: superpathway of S-adenosyl-L-methionine biosynthesis</t>
  </si>
  <si>
    <t>PWY-5347</t>
  </si>
  <si>
    <t>PWY-5347: superpathway of L-methionine biosynthesis (transsulfuration)</t>
  </si>
  <si>
    <t>PWY-6969</t>
  </si>
  <si>
    <t>PWY-6969: TCA cycle V (2-oxoglutarate synthase)</t>
  </si>
  <si>
    <t>PWY-6608</t>
  </si>
  <si>
    <t>PWY-6608: guanosine nucleotides degradation III</t>
  </si>
  <si>
    <t>METSYN-PWY</t>
  </si>
  <si>
    <t>METSYN-PWY: superpathway of L-homoserine and L-methionine biosynthesis</t>
  </si>
  <si>
    <t>PWY-6803</t>
  </si>
  <si>
    <t>PWY-6803: phosphatidylcholine acyl editing</t>
  </si>
  <si>
    <t>PWY-7254</t>
  </si>
  <si>
    <t>PWY-7254: TCA cycle VII (acetate-producers)</t>
  </si>
  <si>
    <t>ORNDEG-PWY</t>
  </si>
  <si>
    <t>ORNDEG-PWY: superpathway of ornithine degradation</t>
  </si>
  <si>
    <t>HEME-BIOSYNTHESIS-II</t>
  </si>
  <si>
    <t>HEME-BIOSYNTHESIS-II: heme b biosynthesis I (aerobic)</t>
  </si>
  <si>
    <t>PWY0-1479</t>
  </si>
  <si>
    <t>PWY0-1479: tRNA processing</t>
  </si>
  <si>
    <t>P105-PWY</t>
  </si>
  <si>
    <t>P105-PWY: TCA cycle IV (2-oxoglutarate decarboxylase)</t>
  </si>
  <si>
    <t>PWY66-389</t>
  </si>
  <si>
    <t>PWY66-389: phytol degradation</t>
  </si>
  <si>
    <t>GALACTARDEG-PWY</t>
  </si>
  <si>
    <t>GALACTARDEG-PWY: D-galactarate degradation I</t>
  </si>
  <si>
    <t>GLUCARGALACTSUPER-PWY</t>
  </si>
  <si>
    <t>GLUCARGALACTSUPER-PWY: superpathway of D-glucarate and D-galactarate degradation</t>
  </si>
  <si>
    <t>PWY0-1297</t>
  </si>
  <si>
    <t>PWY0-1297: superpathway of purine deoxyribonucleosides degradation</t>
  </si>
  <si>
    <t>PWY0-862</t>
  </si>
  <si>
    <t>PWY0-862: (5Z)-dodecenoate biosynthesis I</t>
  </si>
  <si>
    <t>SO4ASSIM-PWY</t>
  </si>
  <si>
    <t>SO4ASSIM-PWY: assimilatory sulfate reduction I</t>
  </si>
  <si>
    <t>PWY0-781</t>
  </si>
  <si>
    <t>PWY0-781: aspartate superpathway</t>
  </si>
  <si>
    <t>HEXITOLDEGSUPER-PWY</t>
  </si>
  <si>
    <t>HEXITOLDEGSUPER-PWY: superpathway of hexitol degradation (bacteria)</t>
  </si>
  <si>
    <t>P4-PWY</t>
  </si>
  <si>
    <t>P4-PWY: superpathway of L-lysine, L-threonine and L-methionine biosynthesis I</t>
  </si>
  <si>
    <t>SULFATE-CYS-PWY</t>
  </si>
  <si>
    <t>SULFATE-CYS-PWY: superpathway of sulfate assimilation and cysteine biosynthesis</t>
  </si>
  <si>
    <t>PWY-7013</t>
  </si>
  <si>
    <t>PWY-7013: (S)-propane-1,2-diol degradation</t>
  </si>
  <si>
    <t>GLYOXYLATE-BYPASS</t>
  </si>
  <si>
    <t>GLYOXYLATE-BYPASS: glyoxylate cycle</t>
  </si>
  <si>
    <t>FERMENTATION-PWY</t>
  </si>
  <si>
    <t>FERMENTATION-PWY: mixed acid fermentation</t>
  </si>
  <si>
    <t>PWY-7388</t>
  </si>
  <si>
    <t>PWY-7388: octanoyl-[acyl-carrier protein] biosynthesis (mitochondria, yeast)</t>
  </si>
  <si>
    <t>DAPLYSINESYN-PWY</t>
  </si>
  <si>
    <t>DAPLYSINESYN-PWY: L-lysine biosynthesis I</t>
  </si>
  <si>
    <t>PWY-7664</t>
  </si>
  <si>
    <t>PWY-7664: oleate biosynthesis IV (anaerobic)</t>
  </si>
  <si>
    <t>P161-PWY</t>
  </si>
  <si>
    <t>P161-PWY: acetylene degradation (anaerobic)</t>
  </si>
  <si>
    <t>PWY-7117</t>
  </si>
  <si>
    <t>PWY-7117: C4 photosynthetic carbon assimilation cycle, PEPCK type</t>
  </si>
  <si>
    <t>FASYN-ELONG-PWY</t>
  </si>
  <si>
    <t>FASYN-ELONG-PWY: fatty acid elongation -- saturated</t>
  </si>
  <si>
    <t>TCA-GLYOX-BYPASS</t>
  </si>
  <si>
    <t>TCA-GLYOX-BYPASS: superpathway of glyoxylate bypass and TCA</t>
  </si>
  <si>
    <t>PWY-5989</t>
  </si>
  <si>
    <t>PWY-5989: stearate biosynthesis II (bacteria and plants)</t>
  </si>
  <si>
    <t>PWY-6282</t>
  </si>
  <si>
    <t>PWY-6282: palmitoleate biosynthesis I (from (5Z)-dodec-5-enoate)</t>
  </si>
  <si>
    <t>FAO-PWY</t>
  </si>
  <si>
    <t>FAO-PWY: fatty acid &amp;beta;-oxidation I (generic)</t>
  </si>
  <si>
    <t>GLYCOCAT-PWY</t>
  </si>
  <si>
    <t>GLYCOCAT-PWY: glycogen degradation I</t>
  </si>
  <si>
    <t>NONOXIPENT-PWY</t>
  </si>
  <si>
    <t>NONOXIPENT-PWY: pentose phosphate pathway (non-oxidative branch) I</t>
  </si>
  <si>
    <t>TCA</t>
  </si>
  <si>
    <t>TCA: TCA cycle I (prokaryotic)</t>
  </si>
  <si>
    <t>PWY-5173</t>
  </si>
  <si>
    <t>PWY-5384</t>
  </si>
  <si>
    <t>PWY-5384: sucrose degradation IV (sucrose phosphorylase)</t>
  </si>
  <si>
    <t>GLYCOLYSIS-TCA-GLYOX-BYPASS</t>
  </si>
  <si>
    <t>GLYCOLYSIS-TCA-GLYOX-BYPASS: superpathway of glycolysis, pyruvate dehydrogenase, TCA, and glyoxylate bypass</t>
  </si>
  <si>
    <t>PWY-5913</t>
  </si>
  <si>
    <t>PWY-5913: partial TCA cycle (obligate autotrophs)</t>
  </si>
  <si>
    <t>PWY-5723</t>
  </si>
  <si>
    <t>PWY-5723: Rubisco shunt</t>
  </si>
  <si>
    <t>P461-PWY</t>
  </si>
  <si>
    <t>P461-PWY: hexitol fermentation to lactate, formate, ethanol and acetate</t>
  </si>
  <si>
    <t>THRESYN-PWY</t>
  </si>
  <si>
    <t>THRESYN-PWY: superpathway of L-threonine biosynthesis</t>
  </si>
  <si>
    <t>Survival</t>
  </si>
  <si>
    <t>PWY-5973</t>
  </si>
  <si>
    <t>PWY-5973: cis-vaccenate biosynthesis</t>
  </si>
  <si>
    <t>PWY-7392</t>
  </si>
  <si>
    <t>PWY-7392: taxadiene biosynthesis (engineered)</t>
  </si>
  <si>
    <t>PWY-3001</t>
  </si>
  <si>
    <t>PWY-3001: superpathway of L-isoleucine biosynthesis I</t>
  </si>
  <si>
    <t>PWY-841</t>
  </si>
  <si>
    <t>PWY-841: superpathway of purine nucleotides de novo biosynthesis I</t>
  </si>
  <si>
    <t>ASPASN-PWY</t>
  </si>
  <si>
    <t>ASPASN-PWY: superpathway of L-aspartate and L-asparagine biosynthesis</t>
  </si>
  <si>
    <t>PWY66-422</t>
  </si>
  <si>
    <t>PWY-7229</t>
  </si>
  <si>
    <t>PWY-7229: superpathway of adenosine nucleotides de novo biosynthesis I</t>
  </si>
  <si>
    <t>CITRULBIO-PWY</t>
  </si>
  <si>
    <t>CITRULBIO-PWY: L-citrulline biosynthesis</t>
  </si>
  <si>
    <t>PWY-6270</t>
  </si>
  <si>
    <t>PWY-6270: isoprene biosynthesis I</t>
  </si>
  <si>
    <t>PWY-5030</t>
  </si>
  <si>
    <t>PWY-5030: L-histidine degradation III</t>
  </si>
  <si>
    <t>PWY-5121</t>
  </si>
  <si>
    <t>PWY-5121: superpathway of geranylgeranyl diphosphate biosynthesis II (via MEP)</t>
  </si>
  <si>
    <t>HSERMETANA-PWY</t>
  </si>
  <si>
    <t>HSERMETANA-PWY: L-methionine biosynthesis III</t>
  </si>
  <si>
    <t>ARGSYN-PWY</t>
  </si>
  <si>
    <t>ARGSYN-PWY: L-arginine biosynthesis I (via L-ornithine)</t>
  </si>
  <si>
    <t>PWY-7400</t>
  </si>
  <si>
    <t>PWY-7400: L-arginine biosynthesis IV (archaebacteria)</t>
  </si>
  <si>
    <t>PWY-5103</t>
  </si>
  <si>
    <t>PWY-5103: L-isoleucine biosynthesis III</t>
  </si>
  <si>
    <t>TRPSYN-PWY</t>
  </si>
  <si>
    <t>TRPSYN-PWY: L-tryptophan biosynthesis</t>
  </si>
  <si>
    <t>BRANCHED-CHAIN-AA-SYN-PWY</t>
  </si>
  <si>
    <t>BRANCHED-CHAIN-AA-SYN-PWY: superpathway of branched chain amino acid biosynthesis</t>
  </si>
  <si>
    <t>ARGININE-SYN4-PWY</t>
  </si>
  <si>
    <t>ARGININE-SYN4-PWY: L-ornithine biosynthesis II</t>
  </si>
  <si>
    <t>PWY-7539</t>
  </si>
  <si>
    <t>PWY-7539: 6-hydroxymethyl-dihydropterin diphosphate biosynthesis III (Chlamydia)</t>
  </si>
  <si>
    <t>PWY-7111</t>
  </si>
  <si>
    <t>PWY-7111: pyruvate fermentation to isobutanol (engineered)</t>
  </si>
  <si>
    <t>PWY-6147</t>
  </si>
  <si>
    <t>PWY-6147: 6-hydroxymethyl-dihydropterin diphosphate biosynthesis I</t>
  </si>
  <si>
    <t>PWY-7237</t>
  </si>
  <si>
    <t>PWY-7237: myo-, chiro- and scyllo-inositol degradation</t>
  </si>
  <si>
    <t>PWY-6897</t>
  </si>
  <si>
    <t>PWY-6897: thiamine diphosphate salvage II</t>
  </si>
  <si>
    <t>PWY-724</t>
  </si>
  <si>
    <t>PWY-724: superpathway of L-lysine, L-threonine and L-methionine biosynthesis II</t>
  </si>
  <si>
    <t>COMPLETE-ARO-PWY</t>
  </si>
  <si>
    <t>COMPLETE-ARO-PWY: superpathway of aromatic amino acid biosynthesis</t>
  </si>
  <si>
    <t>PWY-6703</t>
  </si>
  <si>
    <t>PWY-6703: preQ0 biosynthesis</t>
  </si>
  <si>
    <t>PWY-6168</t>
  </si>
  <si>
    <t>PWY-6168: flavin biosynthesis III (fungi)</t>
  </si>
  <si>
    <t>PWY0-1296</t>
  </si>
  <si>
    <t>PWY0-1296: purine ribonucleosides degradation</t>
  </si>
  <si>
    <t>ARO-PWY</t>
  </si>
  <si>
    <t>ARO-PWY: chorismate biosynthesis I</t>
  </si>
  <si>
    <t>THISYNARA-PWY</t>
  </si>
  <si>
    <t>THISYNARA-PWY: superpathway of thiamine diphosphate biosynthesis III (eukaryotes)</t>
  </si>
  <si>
    <t>PWY-7357</t>
  </si>
  <si>
    <t>PWY-7357: thiamine phosphate formation from pyrithiamine and oxythiamine (yeast)</t>
  </si>
  <si>
    <t>PYRIDNUCSYN-PWY</t>
  </si>
  <si>
    <t>PYRIDNUCSYN-PWY: NAD de novo biosynthesis I (from aspartate)</t>
  </si>
  <si>
    <t>ILEUSYN-PWY</t>
  </si>
  <si>
    <t>ILEUSYN-PWY: L-isoleucine biosynthesis I (from threonine)</t>
  </si>
  <si>
    <t>VALSYN-PWY</t>
  </si>
  <si>
    <t>VALSYN-PWY: L-valine biosynthesis</t>
  </si>
  <si>
    <t>PANTO-PWY</t>
  </si>
  <si>
    <t>PANTO-PWY: phosphopantothenate biosynthesis I</t>
  </si>
  <si>
    <t>f-1CMET2-PWY</t>
  </si>
  <si>
    <t>PWY-6121</t>
  </si>
  <si>
    <t>PWY-6121: 5-aminoimidazole ribonucleotide biosynthesis I</t>
  </si>
  <si>
    <t>PWY-6124</t>
  </si>
  <si>
    <t>PWY-6124: inosine-5'-phosphate biosynthesis II</t>
  </si>
  <si>
    <t>PWY-6123</t>
  </si>
  <si>
    <t>PWY-6123: inosine-5'-phosphate biosynthesis I</t>
  </si>
  <si>
    <t>PWY-5667</t>
  </si>
  <si>
    <t>PWY-5667: CDP-diacylglycerol biosynthesis I</t>
  </si>
  <si>
    <t>PWY0-1319</t>
  </si>
  <si>
    <t>PWY0-1319: CDP-diacylglycerol biosynthesis II</t>
  </si>
  <si>
    <t>FASYN-INITIAL-PWY</t>
  </si>
  <si>
    <t>FASYN-INITIAL-PWY: superpathway of fatty acid biosynthesis initiation (E. coli)</t>
  </si>
  <si>
    <t>PWY-2942</t>
  </si>
  <si>
    <t>PWY-2942: L-lysine biosynthesis III</t>
  </si>
  <si>
    <t>PWY-7199</t>
  </si>
  <si>
    <t>PWY-7199: pyrimidine deoxyribonucleosides salvage</t>
  </si>
  <si>
    <t>PWY-6163</t>
  </si>
  <si>
    <t>PWY-6163: chorismate biosynthesis from 3-dehydroquinate</t>
  </si>
  <si>
    <t>PANTOSYN-PWY</t>
  </si>
  <si>
    <t>PANTOSYN-PWY: superpathway of coenzyme A biosynthesis I (bacteria)</t>
  </si>
  <si>
    <t>PWY-5097</t>
  </si>
  <si>
    <t>PWY-5097: L-lysine biosynthesis VI</t>
  </si>
  <si>
    <t>PWY-6122</t>
  </si>
  <si>
    <t>PWY-6122: 5-aminoimidazole ribonucleotide biosynthesis II</t>
  </si>
  <si>
    <t>PWY-6277</t>
  </si>
  <si>
    <t>PWY-6277: superpathway of 5-aminoimidazole ribonucleotide biosynthesis</t>
  </si>
  <si>
    <t>PWY-1042</t>
  </si>
  <si>
    <t>PWY-1042: glycolysis IV</t>
  </si>
  <si>
    <t>PWY-5695</t>
  </si>
  <si>
    <t>PWY-5695: inosine 5'-phosphate degradation</t>
  </si>
  <si>
    <t>TRNA-CHARGING-PWY</t>
  </si>
  <si>
    <t>TRNA-CHARGING-PWY: tRNA charging</t>
  </si>
  <si>
    <t>PWY-6385</t>
  </si>
  <si>
    <t>PWY-6385: peptidoglycan biosynthesis III (mycobacteria)</t>
  </si>
  <si>
    <t>COA-PWY</t>
  </si>
  <si>
    <t>COA-PWY: coenzyme A biosynthesis I (prokaryotic)</t>
  </si>
  <si>
    <t>PWY-3841</t>
  </si>
  <si>
    <t>PWY-3841: folate transformations II (plants)</t>
  </si>
  <si>
    <t>PWY-6737</t>
  </si>
  <si>
    <t>PWY-6737: starch degradation V</t>
  </si>
  <si>
    <t>PWY-4242</t>
  </si>
  <si>
    <t>HISTSYN-PWY</t>
  </si>
  <si>
    <t>HISTSYN-PWY: L-histidine biosynthesis</t>
  </si>
  <si>
    <t>PWY-7221</t>
  </si>
  <si>
    <t>PWY-7221: guanosine ribonucleotides de novo biosynthesis</t>
  </si>
  <si>
    <t>PWY-6151</t>
  </si>
  <si>
    <t>PWY-6151: S-adenosyl-L-methionine salvage I</t>
  </si>
  <si>
    <t>PWY-6386</t>
  </si>
  <si>
    <t>PWY-6386: UDP-N-acetylmuramoyl-pentapeptide biosynthesis II (lysine-containing)</t>
  </si>
  <si>
    <t>PWY-6387</t>
  </si>
  <si>
    <t>PWY-6387: UDP-N-acetylmuramoyl-pentapeptide biosynthesis I (meso-diaminopimelate containing)</t>
  </si>
  <si>
    <t>PEPTIDOGLYCANSYN-PWY</t>
  </si>
  <si>
    <t>PEPTIDOGLYCANSYN-PWY: peptidoglycan biosynthesis I (meso-diaminopimelate containing)</t>
  </si>
  <si>
    <t>COA-PWY-1</t>
  </si>
  <si>
    <t>COA-PWY-1: superpathway of coenzyme A biosynthesis III (mammals)</t>
  </si>
  <si>
    <t>PWY-5686</t>
  </si>
  <si>
    <t>PWY-5686: UMP biosynthesis I</t>
  </si>
  <si>
    <t>RIBOSYN2-PWY</t>
  </si>
  <si>
    <t>RIBOSYN2-PWY: flavin biosynthesis I (bacteria and plants)</t>
  </si>
  <si>
    <t>NONMEVIPP-PWY</t>
  </si>
  <si>
    <t>NONMEVIPP-PWY: methylerythritol phosphate pathway I</t>
  </si>
  <si>
    <t>PWY-6700</t>
  </si>
  <si>
    <t>PWY-6700: queuosine biosynthesis I (de novo)</t>
  </si>
  <si>
    <t>PWY-7219</t>
  </si>
  <si>
    <t>PWY-7219: adenosine ribonucleotides de novo biosynthesis</t>
  </si>
  <si>
    <t>PWY-6609</t>
  </si>
  <si>
    <t>PWY-6609: adenine and adenosine salvage III</t>
  </si>
  <si>
    <t>DTDPRHAMSYN-PWY</t>
  </si>
  <si>
    <t>DTDPRHAMSYN-PWY: dTDP-&amp;beta;-L-rhamnose biosynthesis</t>
  </si>
  <si>
    <t>Death: mean rel. freq. (%)</t>
  </si>
  <si>
    <t>Death: std. dev. (%)</t>
  </si>
  <si>
    <t>Survival: mean rel. freq. (%)</t>
  </si>
  <si>
    <t>Survival: std. dev. (%)</t>
  </si>
  <si>
    <t>p-values (corrected)</t>
  </si>
  <si>
    <t>Difference between means</t>
  </si>
  <si>
    <t>95.0% lower CI</t>
  </si>
  <si>
    <t>95.0% upper CI</t>
  </si>
  <si>
    <t>path</t>
  </si>
  <si>
    <t>PWY-5791</t>
  </si>
  <si>
    <t>PWY-5860</t>
  </si>
  <si>
    <t>PWY-5860: superpathway of demethylmenaquinol-6 biosynthesis I</t>
  </si>
  <si>
    <t>PWY0-1338</t>
  </si>
  <si>
    <t>PWY0-1338: polymyxin resistance</t>
  </si>
  <si>
    <t>PWY-7187</t>
  </si>
  <si>
    <t>PWY-7187: pyrimidine deoxyribonucleotides de novo biosynthesis II</t>
  </si>
  <si>
    <t>PWY-5837</t>
  </si>
  <si>
    <t>PWY-5837: 2-carboxy-1,4-naphthoquinol biosynthesis</t>
  </si>
  <si>
    <t>PWY-7328</t>
  </si>
  <si>
    <t>PWY-7328: superpathway of UDP-glucose-derived O-antigen building blocks biosynthesis</t>
  </si>
  <si>
    <t>PWY0-1415</t>
  </si>
  <si>
    <t>PWY0-1415: superpathway of heme b biosynthesis from uroporphyrinogen-III</t>
  </si>
  <si>
    <t>PWY-5840</t>
  </si>
  <si>
    <t>PWY-5840: superpathway of menaquinol-7 biosynthesis</t>
  </si>
  <si>
    <t>PWY-5083</t>
  </si>
  <si>
    <t>PWY-5083: NAD(P)/NADPH interconversion</t>
  </si>
  <si>
    <t>UBISYN-PWY</t>
  </si>
  <si>
    <t>UBISYN-PWY: superpathway of ubiquinol-8 biosynthesis (early decarboxylation)</t>
  </si>
  <si>
    <t>PWY-5861</t>
  </si>
  <si>
    <t>PWY-5861: superpathway of demethylmenaquinol-8 biosynthesis I</t>
  </si>
  <si>
    <t>PWY-6708</t>
  </si>
  <si>
    <t>PWY-6708: ubiquinol-8 biosynthesis (early decarboxylation)</t>
  </si>
  <si>
    <t>1CMET2-PWY</t>
  </si>
  <si>
    <t>1CMET2-PWY: folate transformations III (E. coli)</t>
  </si>
  <si>
    <t>PWY-5855</t>
  </si>
  <si>
    <t>PWY-5855: ubiquinol-7 biosynthesis (early decarboxylation)</t>
  </si>
  <si>
    <t>PWY-5856</t>
  </si>
  <si>
    <t>PWY-5856: ubiquinol-9 biosynthesis (early decarboxylation)</t>
  </si>
  <si>
    <t>PWY-5857</t>
  </si>
  <si>
    <t>PWY-5857: ubiquinol-10 biosynthesis (early decarboxylation)</t>
  </si>
  <si>
    <t>PRPP-PWY</t>
  </si>
  <si>
    <t>PRPP-PWY: superpathway of histidine, purine, and pyrimidine biosynthesis</t>
  </si>
  <si>
    <t>PWY-5862</t>
  </si>
  <si>
    <t>PWY-5862: superpathway of demethylmenaquinol-9 biosynthesis</t>
  </si>
  <si>
    <t>PWY-7115</t>
  </si>
  <si>
    <t>PWY-7115: C4 photosynthetic carbon assimilation cycle, NAD-ME type</t>
  </si>
  <si>
    <t>REDCITCYC</t>
  </si>
  <si>
    <t>REDCITCYC: TCA cycle VI (Helicobacter)</t>
  </si>
  <si>
    <t>ECASYN-PWY</t>
  </si>
  <si>
    <t>ECASYN-PWY: enterobacterial common antigen biosynthesis</t>
  </si>
  <si>
    <t>PWY-5845</t>
  </si>
  <si>
    <t>PWY-5845: superpathway of menaquinol-9 biosynthesis</t>
  </si>
  <si>
    <t>P221-PWY</t>
  </si>
  <si>
    <t>P221-PWY: octane oxidation</t>
  </si>
  <si>
    <t>PWY-7094</t>
  </si>
  <si>
    <t>PWY-7094: fatty acid salvage</t>
  </si>
  <si>
    <t>ARGDEG-PWY</t>
  </si>
  <si>
    <t>ARGDEG-PWY: superpathway of L-arginine, putrescine, and 4-aminobutanoate degradation</t>
  </si>
  <si>
    <t>ORNARGDEG-PWY</t>
  </si>
  <si>
    <t>ORNARGDEG-PWY: superpathway of L-arginine and L-ornithine degrad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0" fillId="0" borderId="0" xfId="0" applyFont="1" applyFill="1" applyAlignment="1"/>
    <xf numFmtId="0" fontId="1" fillId="0" borderId="0" xfId="0" applyFont="1" applyFill="1" applyAlignment="1"/>
    <xf numFmtId="11" fontId="0" fillId="0" borderId="0" xfId="0" applyNumberFormat="1" applyFont="1" applyFill="1" applyAlignment="1"/>
    <xf numFmtId="11" fontId="1" fillId="0" borderId="0" xfId="0" applyNumberFormat="1" applyFont="1" applyFill="1" applyAlignment="1"/>
    <xf numFmtId="0" fontId="1" fillId="0" borderId="0" xfId="0" applyFont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  <xf numFmtId="11" fontId="1" fillId="0" borderId="0" xfId="0" applyNumberFormat="1" applyFont="1" applyFill="1"/>
    <xf numFmtId="0" fontId="2" fillId="0" borderId="0" xfId="0" applyFont="1" applyFill="1"/>
    <xf numFmtId="11" fontId="2" fillId="0" borderId="0" xfId="0" applyNumberFormat="1" applyFont="1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73"/>
  <sheetViews>
    <sheetView tabSelected="1" workbookViewId="0">
      <selection activeCell="A2" sqref="A2:A21"/>
    </sheetView>
  </sheetViews>
  <sheetFormatPr defaultColWidth="8.66666666666667" defaultRowHeight="14" outlineLevelCol="6"/>
  <cols>
    <col min="1" max="1" width="31.0833333333333" style="7" customWidth="1"/>
    <col min="2" max="2" width="94.9166666666667" customWidth="1"/>
    <col min="3" max="3" width="11.0833333333333" customWidth="1"/>
    <col min="4" max="4" width="15.4166666666667" customWidth="1"/>
    <col min="5" max="5" width="12.8333333333333" customWidth="1"/>
    <col min="6" max="6" width="27.9166666666667" customWidth="1"/>
  </cols>
  <sheetData>
    <row r="1" spans="1:7">
      <c r="A1" s="7" t="s">
        <v>0</v>
      </c>
      <c r="B1" s="7" t="s">
        <v>1</v>
      </c>
      <c r="C1" s="7" t="s">
        <v>2</v>
      </c>
      <c r="D1" t="s">
        <v>3</v>
      </c>
      <c r="E1" t="s">
        <v>4</v>
      </c>
      <c r="F1" t="s">
        <v>5</v>
      </c>
      <c r="G1" t="s">
        <v>1</v>
      </c>
    </row>
    <row r="2" spans="1:6">
      <c r="A2" s="8" t="s">
        <v>6</v>
      </c>
      <c r="B2" t="s">
        <v>7</v>
      </c>
      <c r="C2" s="7">
        <v>3.33664180901</v>
      </c>
      <c r="D2" s="7" t="s">
        <v>8</v>
      </c>
      <c r="E2" s="7">
        <v>2.50061146286</v>
      </c>
      <c r="F2" s="9">
        <v>2.4819557351e-5</v>
      </c>
    </row>
    <row r="3" spans="1:6">
      <c r="A3" s="8" t="s">
        <v>9</v>
      </c>
      <c r="B3" t="s">
        <v>10</v>
      </c>
      <c r="C3" s="7">
        <v>0</v>
      </c>
      <c r="D3" s="7" t="s">
        <v>8</v>
      </c>
      <c r="E3" s="7">
        <v>2.50180122979</v>
      </c>
      <c r="F3" s="7">
        <v>0.0319475047734</v>
      </c>
    </row>
    <row r="4" spans="1:6">
      <c r="A4" s="8" t="s">
        <v>11</v>
      </c>
      <c r="B4" t="s">
        <v>12</v>
      </c>
      <c r="C4" s="7">
        <v>3.19805347249</v>
      </c>
      <c r="D4" s="7" t="s">
        <v>8</v>
      </c>
      <c r="E4" s="7">
        <v>2.50318427533</v>
      </c>
      <c r="F4" s="9">
        <v>5.87477788298e-6</v>
      </c>
    </row>
    <row r="5" spans="1:6">
      <c r="A5" s="8" t="s">
        <v>13</v>
      </c>
      <c r="B5" t="s">
        <v>14</v>
      </c>
      <c r="C5" s="7">
        <v>3.1750389489</v>
      </c>
      <c r="D5" s="7" t="s">
        <v>8</v>
      </c>
      <c r="E5" s="7">
        <v>2.50383544868</v>
      </c>
      <c r="F5" s="9">
        <v>2.87797784605e-6</v>
      </c>
    </row>
    <row r="6" spans="1:6">
      <c r="A6" s="8" t="s">
        <v>15</v>
      </c>
      <c r="B6" t="s">
        <v>16</v>
      </c>
      <c r="C6" s="7">
        <v>3.52477905157</v>
      </c>
      <c r="D6" s="7" t="s">
        <v>8</v>
      </c>
      <c r="E6" s="7">
        <v>2.50803224509</v>
      </c>
      <c r="F6" s="7">
        <v>0.00472959548405</v>
      </c>
    </row>
    <row r="7" spans="1:6">
      <c r="A7" s="8" t="s">
        <v>17</v>
      </c>
      <c r="B7" t="s">
        <v>18</v>
      </c>
      <c r="C7" s="7">
        <v>3.33068608567</v>
      </c>
      <c r="D7" s="7" t="s">
        <v>8</v>
      </c>
      <c r="E7" s="7">
        <v>2.51184975215</v>
      </c>
      <c r="F7" s="9">
        <v>1.54915762766e-5</v>
      </c>
    </row>
    <row r="8" spans="1:6">
      <c r="A8" s="8" t="s">
        <v>19</v>
      </c>
      <c r="B8" t="s">
        <v>20</v>
      </c>
      <c r="C8" s="7">
        <v>3.33068608567</v>
      </c>
      <c r="D8" s="7" t="s">
        <v>8</v>
      </c>
      <c r="E8" s="7">
        <v>2.51184975215</v>
      </c>
      <c r="F8" s="9">
        <v>1.54915762766e-5</v>
      </c>
    </row>
    <row r="9" spans="1:6">
      <c r="A9" s="8" t="s">
        <v>21</v>
      </c>
      <c r="B9" t="s">
        <v>22</v>
      </c>
      <c r="C9" s="7">
        <v>3.33068608567</v>
      </c>
      <c r="D9" s="7" t="s">
        <v>8</v>
      </c>
      <c r="E9" s="7">
        <v>2.51184975215</v>
      </c>
      <c r="F9" s="9">
        <v>1.54915762766e-5</v>
      </c>
    </row>
    <row r="10" spans="1:6">
      <c r="A10" s="8" t="s">
        <v>23</v>
      </c>
      <c r="B10" t="s">
        <v>24</v>
      </c>
      <c r="C10" s="7">
        <v>3.21292403422</v>
      </c>
      <c r="D10" s="7" t="s">
        <v>8</v>
      </c>
      <c r="E10" s="7">
        <v>2.51256721916</v>
      </c>
      <c r="F10" s="9">
        <v>2.7336237528e-6</v>
      </c>
    </row>
    <row r="11" spans="1:6">
      <c r="A11" s="8" t="s">
        <v>25</v>
      </c>
      <c r="B11" t="s">
        <v>26</v>
      </c>
      <c r="C11" s="7">
        <v>3.21292403422</v>
      </c>
      <c r="D11" s="7" t="s">
        <v>8</v>
      </c>
      <c r="E11" s="7">
        <v>2.51256721916</v>
      </c>
      <c r="F11" s="9">
        <v>2.7336237528e-6</v>
      </c>
    </row>
    <row r="12" spans="1:6">
      <c r="A12" s="8" t="s">
        <v>27</v>
      </c>
      <c r="B12" t="s">
        <v>28</v>
      </c>
      <c r="C12" s="7">
        <v>3.02961127315</v>
      </c>
      <c r="D12" s="7" t="s">
        <v>8</v>
      </c>
      <c r="E12" s="7">
        <v>2.51516414418</v>
      </c>
      <c r="F12" s="9">
        <v>1.12633620572e-7</v>
      </c>
    </row>
    <row r="13" spans="1:6">
      <c r="A13" s="8" t="s">
        <v>29</v>
      </c>
      <c r="B13" t="s">
        <v>30</v>
      </c>
      <c r="C13" s="7">
        <v>3.45651687583</v>
      </c>
      <c r="D13" s="7" t="s">
        <v>8</v>
      </c>
      <c r="E13" s="7">
        <v>2.52312625016</v>
      </c>
      <c r="F13" s="7">
        <v>0.000115186718335</v>
      </c>
    </row>
    <row r="14" spans="1:6">
      <c r="A14" s="8" t="s">
        <v>31</v>
      </c>
      <c r="B14" t="s">
        <v>32</v>
      </c>
      <c r="C14" s="7">
        <v>3.35251171284</v>
      </c>
      <c r="D14" s="7" t="s">
        <v>8</v>
      </c>
      <c r="E14" s="7">
        <v>2.52667143113</v>
      </c>
      <c r="F14" s="7">
        <v>0.000568422410483</v>
      </c>
    </row>
    <row r="15" spans="1:6">
      <c r="A15" s="8" t="s">
        <v>33</v>
      </c>
      <c r="B15" t="s">
        <v>34</v>
      </c>
      <c r="C15" s="7">
        <v>3.115866576</v>
      </c>
      <c r="D15" s="7" t="s">
        <v>8</v>
      </c>
      <c r="E15" s="7">
        <v>2.53171274315</v>
      </c>
      <c r="F15" s="9">
        <v>1.55997556611e-5</v>
      </c>
    </row>
    <row r="16" spans="1:6">
      <c r="A16" s="8" t="s">
        <v>35</v>
      </c>
      <c r="B16" t="s">
        <v>36</v>
      </c>
      <c r="C16" s="7">
        <v>3.19475345407</v>
      </c>
      <c r="D16" s="7" t="s">
        <v>8</v>
      </c>
      <c r="E16" s="7">
        <v>2.53238620285</v>
      </c>
      <c r="F16" s="9">
        <v>4.1289141079e-6</v>
      </c>
    </row>
    <row r="17" spans="1:6">
      <c r="A17" s="8" t="s">
        <v>37</v>
      </c>
      <c r="B17" t="s">
        <v>38</v>
      </c>
      <c r="C17" s="7">
        <v>3.49530470838</v>
      </c>
      <c r="D17" s="7" t="s">
        <v>8</v>
      </c>
      <c r="E17" s="7">
        <v>2.53851913719</v>
      </c>
      <c r="F17" s="9">
        <v>7.67390024397e-5</v>
      </c>
    </row>
    <row r="18" spans="1:6">
      <c r="A18" s="8" t="s">
        <v>39</v>
      </c>
      <c r="B18" t="s">
        <v>40</v>
      </c>
      <c r="C18" s="7">
        <v>3.30102506964</v>
      </c>
      <c r="D18" s="7" t="s">
        <v>8</v>
      </c>
      <c r="E18" s="7">
        <v>2.54042301419</v>
      </c>
      <c r="F18" s="9">
        <v>5.11642782876e-5</v>
      </c>
    </row>
    <row r="19" spans="1:6">
      <c r="A19" s="8" t="s">
        <v>41</v>
      </c>
      <c r="B19" t="s">
        <v>42</v>
      </c>
      <c r="C19" s="7">
        <v>3.1501816081</v>
      </c>
      <c r="D19" s="7" t="s">
        <v>8</v>
      </c>
      <c r="E19" s="7">
        <v>2.5407624205</v>
      </c>
      <c r="F19" s="9">
        <v>9.01600620436e-7</v>
      </c>
    </row>
    <row r="20" spans="1:6">
      <c r="A20" s="8" t="s">
        <v>43</v>
      </c>
      <c r="B20" t="s">
        <v>44</v>
      </c>
      <c r="C20" s="7">
        <v>3.19260381745</v>
      </c>
      <c r="D20" s="7" t="s">
        <v>8</v>
      </c>
      <c r="E20" s="7">
        <v>2.54461659579</v>
      </c>
      <c r="F20" s="9">
        <v>3.30823433396e-7</v>
      </c>
    </row>
    <row r="21" spans="1:6">
      <c r="A21" s="8" t="s">
        <v>45</v>
      </c>
      <c r="B21" t="s">
        <v>46</v>
      </c>
      <c r="C21" s="7">
        <v>3.31743433439</v>
      </c>
      <c r="D21" s="7" t="s">
        <v>8</v>
      </c>
      <c r="E21" s="7">
        <v>2.54741349558</v>
      </c>
      <c r="F21" s="9">
        <v>5.65254425983e-6</v>
      </c>
    </row>
    <row r="22" spans="1:6">
      <c r="A22" s="8" t="s">
        <v>47</v>
      </c>
      <c r="B22" t="s">
        <v>48</v>
      </c>
      <c r="C22" s="7">
        <v>3.41741275335</v>
      </c>
      <c r="D22" s="7" t="s">
        <v>8</v>
      </c>
      <c r="E22" s="7">
        <v>2.54852056677</v>
      </c>
      <c r="F22" s="7">
        <v>0.000139311157429</v>
      </c>
    </row>
    <row r="23" spans="1:6">
      <c r="A23" s="8" t="s">
        <v>49</v>
      </c>
      <c r="B23" t="s">
        <v>50</v>
      </c>
      <c r="C23" s="7">
        <v>3.61761051276</v>
      </c>
      <c r="D23" s="7" t="s">
        <v>8</v>
      </c>
      <c r="E23" s="7">
        <v>2.5493114104</v>
      </c>
      <c r="F23" s="7">
        <v>0.000102127104961</v>
      </c>
    </row>
    <row r="24" spans="1:6">
      <c r="A24" s="8" t="s">
        <v>51</v>
      </c>
      <c r="B24" t="s">
        <v>52</v>
      </c>
      <c r="C24" s="7">
        <v>3.40101060949</v>
      </c>
      <c r="D24" s="7" t="s">
        <v>8</v>
      </c>
      <c r="E24" s="7">
        <v>2.55256864824</v>
      </c>
      <c r="F24" s="9">
        <v>2.50957676653e-6</v>
      </c>
    </row>
    <row r="25" spans="1:6">
      <c r="A25" s="8" t="s">
        <v>53</v>
      </c>
      <c r="B25" t="s">
        <v>54</v>
      </c>
      <c r="C25" s="7">
        <v>3.25369301392</v>
      </c>
      <c r="D25" s="7" t="s">
        <v>8</v>
      </c>
      <c r="E25" s="7">
        <v>2.55268408805</v>
      </c>
      <c r="F25" s="9">
        <v>5.87326396703e-7</v>
      </c>
    </row>
    <row r="26" spans="1:6">
      <c r="A26" s="8" t="s">
        <v>55</v>
      </c>
      <c r="B26" t="s">
        <v>56</v>
      </c>
      <c r="C26" s="7">
        <v>3.28283704778</v>
      </c>
      <c r="D26" s="7" t="s">
        <v>8</v>
      </c>
      <c r="E26" s="7">
        <v>2.56326410488</v>
      </c>
      <c r="F26" s="9">
        <v>1.14312356339e-5</v>
      </c>
    </row>
    <row r="27" spans="1:6">
      <c r="A27" s="8" t="s">
        <v>57</v>
      </c>
      <c r="B27" t="s">
        <v>58</v>
      </c>
      <c r="C27" s="7">
        <v>3.56676537454</v>
      </c>
      <c r="D27" s="7" t="s">
        <v>8</v>
      </c>
      <c r="E27" s="7">
        <v>2.56533754253</v>
      </c>
      <c r="F27" s="7">
        <v>0.00128145486517</v>
      </c>
    </row>
    <row r="28" spans="1:6">
      <c r="A28" s="8" t="s">
        <v>59</v>
      </c>
      <c r="B28" t="s">
        <v>60</v>
      </c>
      <c r="C28" s="7">
        <v>3.52465093129</v>
      </c>
      <c r="D28" s="7" t="s">
        <v>8</v>
      </c>
      <c r="E28" s="7">
        <v>2.56592220751</v>
      </c>
      <c r="F28" s="7">
        <v>0.0465860030825</v>
      </c>
    </row>
    <row r="29" spans="1:6">
      <c r="A29" s="8" t="s">
        <v>61</v>
      </c>
      <c r="B29" t="s">
        <v>62</v>
      </c>
      <c r="C29" s="7">
        <v>3.2666766779</v>
      </c>
      <c r="D29" s="7" t="s">
        <v>8</v>
      </c>
      <c r="E29" s="7">
        <v>2.5720896223</v>
      </c>
      <c r="F29" s="9">
        <v>2.32903821587e-6</v>
      </c>
    </row>
    <row r="30" spans="1:6">
      <c r="A30" s="8" t="s">
        <v>63</v>
      </c>
      <c r="B30" t="s">
        <v>64</v>
      </c>
      <c r="C30" s="7">
        <v>3.56904395391</v>
      </c>
      <c r="D30" s="7" t="s">
        <v>8</v>
      </c>
      <c r="E30" s="7">
        <v>2.57674492666</v>
      </c>
      <c r="F30" s="7">
        <v>0.000212095417365</v>
      </c>
    </row>
    <row r="31" spans="1:6">
      <c r="A31" s="8" t="s">
        <v>65</v>
      </c>
      <c r="B31" t="s">
        <v>66</v>
      </c>
      <c r="C31" s="7">
        <v>3.56943758225</v>
      </c>
      <c r="D31" s="7" t="s">
        <v>8</v>
      </c>
      <c r="E31" s="7">
        <v>2.58409118821</v>
      </c>
      <c r="F31" s="7">
        <v>0.000316660667186</v>
      </c>
    </row>
    <row r="32" spans="1:6">
      <c r="A32" s="8" t="s">
        <v>67</v>
      </c>
      <c r="B32" t="s">
        <v>68</v>
      </c>
      <c r="C32" s="7">
        <v>3.33832814354</v>
      </c>
      <c r="D32" s="7" t="s">
        <v>8</v>
      </c>
      <c r="E32" s="7">
        <v>2.5854202085</v>
      </c>
      <c r="F32" s="9">
        <v>1.79607968187e-5</v>
      </c>
    </row>
    <row r="33" spans="1:6">
      <c r="A33" s="8" t="s">
        <v>69</v>
      </c>
      <c r="B33" t="s">
        <v>70</v>
      </c>
      <c r="C33" s="7">
        <v>3.62301809205</v>
      </c>
      <c r="D33" s="7" t="s">
        <v>8</v>
      </c>
      <c r="E33" s="7">
        <v>2.58563461527</v>
      </c>
      <c r="F33" s="7">
        <v>0.00227541944718</v>
      </c>
    </row>
    <row r="34" spans="1:6">
      <c r="A34" s="8" t="s">
        <v>71</v>
      </c>
      <c r="B34" t="s">
        <v>72</v>
      </c>
      <c r="C34" s="7">
        <v>3.56060006716</v>
      </c>
      <c r="D34" s="7" t="s">
        <v>8</v>
      </c>
      <c r="E34" s="7">
        <v>2.58855133632</v>
      </c>
      <c r="F34" s="7">
        <v>0.000269106435662</v>
      </c>
    </row>
    <row r="35" spans="1:6">
      <c r="A35" s="8" t="s">
        <v>73</v>
      </c>
      <c r="B35" t="s">
        <v>74</v>
      </c>
      <c r="C35" s="7">
        <v>3.17886483049</v>
      </c>
      <c r="D35" s="7" t="s">
        <v>8</v>
      </c>
      <c r="E35" s="7">
        <v>2.59134678326</v>
      </c>
      <c r="F35" s="9">
        <v>5.58833111353e-7</v>
      </c>
    </row>
    <row r="36" spans="1:6">
      <c r="A36" s="8" t="s">
        <v>75</v>
      </c>
      <c r="B36" t="s">
        <v>76</v>
      </c>
      <c r="C36" s="7">
        <v>3.25127564857</v>
      </c>
      <c r="D36" s="7" t="s">
        <v>8</v>
      </c>
      <c r="E36" s="7">
        <v>2.59988262418</v>
      </c>
      <c r="F36" s="9">
        <v>6.10578732214e-6</v>
      </c>
    </row>
    <row r="37" spans="1:6">
      <c r="A37" s="8" t="s">
        <v>77</v>
      </c>
      <c r="B37" t="s">
        <v>78</v>
      </c>
      <c r="C37" s="7">
        <v>3.26014909166</v>
      </c>
      <c r="D37" s="7" t="s">
        <v>8</v>
      </c>
      <c r="E37" s="7">
        <v>2.60606718128</v>
      </c>
      <c r="F37" s="9">
        <v>4.5886721693e-6</v>
      </c>
    </row>
    <row r="38" spans="1:6">
      <c r="A38" s="8" t="s">
        <v>79</v>
      </c>
      <c r="B38" t="s">
        <v>80</v>
      </c>
      <c r="C38" s="7">
        <v>3.20766397907</v>
      </c>
      <c r="D38" s="7" t="s">
        <v>8</v>
      </c>
      <c r="E38" s="7">
        <v>2.60691921153</v>
      </c>
      <c r="F38" s="9">
        <v>8.2246288303e-8</v>
      </c>
    </row>
    <row r="39" spans="1:6">
      <c r="A39" s="8" t="s">
        <v>81</v>
      </c>
      <c r="B39" t="s">
        <v>82</v>
      </c>
      <c r="C39" s="7">
        <v>3.37896164647</v>
      </c>
      <c r="D39" s="7" t="s">
        <v>8</v>
      </c>
      <c r="E39" s="7">
        <v>2.61797862204</v>
      </c>
      <c r="F39" s="9">
        <v>1.25877405547e-5</v>
      </c>
    </row>
    <row r="40" spans="1:6">
      <c r="A40" s="8" t="s">
        <v>83</v>
      </c>
      <c r="B40" t="s">
        <v>84</v>
      </c>
      <c r="C40" s="7">
        <v>3.29645267792</v>
      </c>
      <c r="D40" s="7" t="s">
        <v>8</v>
      </c>
      <c r="E40" s="7">
        <v>2.62235493816</v>
      </c>
      <c r="F40" s="9">
        <v>3.36829283281e-6</v>
      </c>
    </row>
    <row r="41" spans="1:6">
      <c r="A41" s="8" t="s">
        <v>85</v>
      </c>
      <c r="B41" t="s">
        <v>86</v>
      </c>
      <c r="C41" s="7">
        <v>3.15823908175</v>
      </c>
      <c r="D41" s="7" t="s">
        <v>8</v>
      </c>
      <c r="E41" s="7">
        <v>2.63215088755</v>
      </c>
      <c r="F41" s="9">
        <v>4.93284288408e-7</v>
      </c>
    </row>
    <row r="42" spans="1:6">
      <c r="A42" s="8" t="s">
        <v>87</v>
      </c>
      <c r="B42" t="s">
        <v>88</v>
      </c>
      <c r="C42" s="7">
        <v>3.34178600915</v>
      </c>
      <c r="D42" s="7" t="s">
        <v>8</v>
      </c>
      <c r="E42" s="7">
        <v>2.64071153738</v>
      </c>
      <c r="F42" s="9">
        <v>1.00390712732e-5</v>
      </c>
    </row>
    <row r="43" spans="1:6">
      <c r="A43" s="8" t="s">
        <v>89</v>
      </c>
      <c r="B43" t="s">
        <v>90</v>
      </c>
      <c r="C43" s="7">
        <v>3.34178600915</v>
      </c>
      <c r="D43" s="7" t="s">
        <v>8</v>
      </c>
      <c r="E43" s="7">
        <v>2.64071153738</v>
      </c>
      <c r="F43" s="9">
        <v>1.00390712732e-5</v>
      </c>
    </row>
    <row r="44" spans="1:6">
      <c r="A44" s="8" t="s">
        <v>91</v>
      </c>
      <c r="B44" t="s">
        <v>92</v>
      </c>
      <c r="C44" s="7">
        <v>3.5510002536</v>
      </c>
      <c r="D44" s="7" t="s">
        <v>8</v>
      </c>
      <c r="E44" s="7">
        <v>2.64166670208</v>
      </c>
      <c r="F44" s="9">
        <v>6.4298443865e-5</v>
      </c>
    </row>
    <row r="45" spans="1:6">
      <c r="A45" s="8" t="s">
        <v>93</v>
      </c>
      <c r="B45" t="s">
        <v>94</v>
      </c>
      <c r="C45" s="7">
        <v>3.60330169597</v>
      </c>
      <c r="D45" s="7" t="s">
        <v>8</v>
      </c>
      <c r="E45" s="7">
        <v>2.64246349536</v>
      </c>
      <c r="F45" s="7">
        <v>0.000497703709365</v>
      </c>
    </row>
    <row r="46" s="5" customFormat="1" spans="1:6">
      <c r="A46" s="8" t="s">
        <v>95</v>
      </c>
      <c r="B46" t="s">
        <v>96</v>
      </c>
      <c r="C46" s="7">
        <v>3.38613177627</v>
      </c>
      <c r="D46" s="7" t="s">
        <v>8</v>
      </c>
      <c r="E46" s="7">
        <v>2.64786063221</v>
      </c>
      <c r="F46" s="9">
        <v>2.53522035665e-5</v>
      </c>
    </row>
    <row r="47" s="5" customFormat="1" spans="1:6">
      <c r="A47" s="8" t="s">
        <v>97</v>
      </c>
      <c r="B47" t="s">
        <v>98</v>
      </c>
      <c r="C47" s="7">
        <v>3.41027381079</v>
      </c>
      <c r="D47" s="7" t="s">
        <v>8</v>
      </c>
      <c r="E47" s="7">
        <v>2.65074332772</v>
      </c>
      <c r="F47" s="9">
        <v>2.67205063147e-6</v>
      </c>
    </row>
    <row r="48" s="5" customFormat="1" spans="1:6">
      <c r="A48" s="8" t="s">
        <v>99</v>
      </c>
      <c r="B48" t="s">
        <v>100</v>
      </c>
      <c r="C48" s="7">
        <v>3.59003960357</v>
      </c>
      <c r="D48" s="7" t="s">
        <v>8</v>
      </c>
      <c r="E48" s="7">
        <v>2.65403292591</v>
      </c>
      <c r="F48" s="9">
        <v>1.68657691522e-5</v>
      </c>
    </row>
    <row r="49" s="5" customFormat="1" spans="1:6">
      <c r="A49" s="8" t="s">
        <v>101</v>
      </c>
      <c r="B49" t="s">
        <v>102</v>
      </c>
      <c r="C49" s="7">
        <v>3.41313335982</v>
      </c>
      <c r="D49" s="7" t="s">
        <v>8</v>
      </c>
      <c r="E49" s="7">
        <v>2.66079343359</v>
      </c>
      <c r="F49" s="9">
        <v>5.49671771483e-6</v>
      </c>
    </row>
    <row r="50" s="5" customFormat="1" spans="1:6">
      <c r="A50" s="8" t="s">
        <v>103</v>
      </c>
      <c r="B50" t="s">
        <v>104</v>
      </c>
      <c r="C50" s="7">
        <v>3.47586542215</v>
      </c>
      <c r="D50" s="7" t="s">
        <v>8</v>
      </c>
      <c r="E50" s="7">
        <v>2.66188950029</v>
      </c>
      <c r="F50" s="9">
        <v>2.4319515331e-5</v>
      </c>
    </row>
    <row r="51" s="5" customFormat="1" spans="1:6">
      <c r="A51" s="8" t="s">
        <v>105</v>
      </c>
      <c r="B51" t="s">
        <v>106</v>
      </c>
      <c r="C51" s="7">
        <v>3.24751915107</v>
      </c>
      <c r="D51" s="7" t="s">
        <v>8</v>
      </c>
      <c r="E51" s="7">
        <v>2.66873762184</v>
      </c>
      <c r="F51" s="7">
        <v>0.00428205271852</v>
      </c>
    </row>
    <row r="52" s="5" customFormat="1" spans="1:6">
      <c r="A52" s="8" t="s">
        <v>107</v>
      </c>
      <c r="B52" t="s">
        <v>108</v>
      </c>
      <c r="C52" s="7">
        <v>3.27940293293</v>
      </c>
      <c r="D52" s="7" t="s">
        <v>8</v>
      </c>
      <c r="E52" s="7">
        <v>2.67192048637</v>
      </c>
      <c r="F52" s="9">
        <v>1.58024236975e-7</v>
      </c>
    </row>
    <row r="53" s="5" customFormat="1" spans="1:6">
      <c r="A53" s="8" t="s">
        <v>109</v>
      </c>
      <c r="B53" t="s">
        <v>110</v>
      </c>
      <c r="C53" s="7">
        <v>3.45305054069</v>
      </c>
      <c r="D53" s="7" t="s">
        <v>8</v>
      </c>
      <c r="E53" s="7">
        <v>2.6752929106</v>
      </c>
      <c r="F53" s="9">
        <v>1.53332474853e-5</v>
      </c>
    </row>
    <row r="54" s="5" customFormat="1" spans="1:6">
      <c r="A54" s="8" t="s">
        <v>111</v>
      </c>
      <c r="B54" t="s">
        <v>112</v>
      </c>
      <c r="C54" s="7">
        <v>3.63508950838</v>
      </c>
      <c r="D54" s="7" t="s">
        <v>8</v>
      </c>
      <c r="E54" s="7">
        <v>2.67663538789</v>
      </c>
      <c r="F54" s="7">
        <v>0.000166585131999</v>
      </c>
    </row>
    <row r="55" s="5" customFormat="1" spans="1:6">
      <c r="A55" s="8" t="s">
        <v>113</v>
      </c>
      <c r="B55" t="s">
        <v>114</v>
      </c>
      <c r="C55" s="7">
        <v>3.46037621437</v>
      </c>
      <c r="D55" s="7" t="s">
        <v>8</v>
      </c>
      <c r="E55" s="7">
        <v>2.68500370614</v>
      </c>
      <c r="F55" s="9">
        <v>2.02786595214e-6</v>
      </c>
    </row>
    <row r="56" s="5" customFormat="1" spans="1:6">
      <c r="A56" s="8" t="s">
        <v>115</v>
      </c>
      <c r="B56" t="s">
        <v>116</v>
      </c>
      <c r="C56" s="7">
        <v>3.6154104093</v>
      </c>
      <c r="D56" s="7" t="s">
        <v>8</v>
      </c>
      <c r="E56" s="7">
        <v>2.68898776537</v>
      </c>
      <c r="F56" s="7">
        <v>0.000337230475444</v>
      </c>
    </row>
    <row r="57" s="5" customFormat="1" spans="1:6">
      <c r="A57" s="8" t="s">
        <v>117</v>
      </c>
      <c r="B57" t="s">
        <v>118</v>
      </c>
      <c r="C57" s="8">
        <v>3.38737980101</v>
      </c>
      <c r="D57" s="8" t="s">
        <v>8</v>
      </c>
      <c r="E57" s="8">
        <v>2.69017065861</v>
      </c>
      <c r="F57" s="10">
        <v>1.69411078873e-6</v>
      </c>
    </row>
    <row r="58" s="5" customFormat="1" spans="1:6">
      <c r="A58" s="8" t="s">
        <v>119</v>
      </c>
      <c r="B58" t="s">
        <v>120</v>
      </c>
      <c r="C58" s="8">
        <v>3.45564893912</v>
      </c>
      <c r="D58" s="8" t="s">
        <v>8</v>
      </c>
      <c r="E58" s="8">
        <v>2.69630731186</v>
      </c>
      <c r="F58" s="10">
        <v>1.55793281927e-5</v>
      </c>
    </row>
    <row r="59" s="6" customFormat="1" spans="1:6">
      <c r="A59" s="11" t="s">
        <v>121</v>
      </c>
      <c r="B59" s="6" t="s">
        <v>122</v>
      </c>
      <c r="C59" s="11">
        <v>3.63566963552</v>
      </c>
      <c r="D59" s="11" t="s">
        <v>8</v>
      </c>
      <c r="E59" s="11">
        <v>2.70107508074</v>
      </c>
      <c r="F59" s="11">
        <v>0.000313852088937</v>
      </c>
    </row>
    <row r="60" s="6" customFormat="1" spans="1:6">
      <c r="A60" s="11" t="s">
        <v>123</v>
      </c>
      <c r="B60" s="6" t="s">
        <v>124</v>
      </c>
      <c r="C60" s="11">
        <v>3.3466973244</v>
      </c>
      <c r="D60" s="11" t="s">
        <v>8</v>
      </c>
      <c r="E60" s="11">
        <v>2.70180785423</v>
      </c>
      <c r="F60" s="12">
        <v>8.53664687345e-7</v>
      </c>
    </row>
    <row r="61" s="6" customFormat="1" spans="1:6">
      <c r="A61" s="11" t="s">
        <v>125</v>
      </c>
      <c r="B61" s="6" t="s">
        <v>126</v>
      </c>
      <c r="C61" s="11">
        <v>3.60082205167</v>
      </c>
      <c r="D61" s="11" t="s">
        <v>8</v>
      </c>
      <c r="E61" s="11">
        <v>2.70431736509</v>
      </c>
      <c r="F61" s="12">
        <v>4.22770713908e-5</v>
      </c>
    </row>
    <row r="62" s="6" customFormat="1" spans="1:6">
      <c r="A62" s="11" t="s">
        <v>127</v>
      </c>
      <c r="B62" s="6" t="s">
        <v>128</v>
      </c>
      <c r="C62" s="11">
        <v>3.59993164019</v>
      </c>
      <c r="D62" s="11" t="s">
        <v>8</v>
      </c>
      <c r="E62" s="11">
        <v>2.70939074195</v>
      </c>
      <c r="F62" s="11">
        <v>0.000169731591148</v>
      </c>
    </row>
    <row r="63" s="6" customFormat="1" spans="1:6">
      <c r="A63" s="11" t="s">
        <v>129</v>
      </c>
      <c r="B63" s="6" t="s">
        <v>130</v>
      </c>
      <c r="C63" s="11">
        <v>3.27531426813</v>
      </c>
      <c r="D63" s="11" t="s">
        <v>8</v>
      </c>
      <c r="E63" s="11">
        <v>2.71069512763</v>
      </c>
      <c r="F63" s="12">
        <v>5.30290026754e-7</v>
      </c>
    </row>
    <row r="64" s="6" customFormat="1" spans="1:6">
      <c r="A64" s="11" t="s">
        <v>131</v>
      </c>
      <c r="B64" s="6" t="s">
        <v>132</v>
      </c>
      <c r="C64" s="11">
        <v>3.38805953069</v>
      </c>
      <c r="D64" s="11" t="s">
        <v>8</v>
      </c>
      <c r="E64" s="11">
        <v>2.71193728568</v>
      </c>
      <c r="F64" s="12">
        <v>1.6548435228e-6</v>
      </c>
    </row>
    <row r="65" s="6" customFormat="1" spans="1:6">
      <c r="A65" s="11" t="s">
        <v>133</v>
      </c>
      <c r="B65" s="6" t="s">
        <v>134</v>
      </c>
      <c r="C65" s="11">
        <v>3.87833100765</v>
      </c>
      <c r="D65" s="11" t="s">
        <v>8</v>
      </c>
      <c r="E65" s="11">
        <v>2.71652754959</v>
      </c>
      <c r="F65" s="12">
        <v>1.83491813374e-5</v>
      </c>
    </row>
    <row r="66" s="6" customFormat="1" spans="1:6">
      <c r="A66" s="11" t="s">
        <v>135</v>
      </c>
      <c r="B66" s="6" t="s">
        <v>136</v>
      </c>
      <c r="C66" s="11">
        <v>3.49870605482</v>
      </c>
      <c r="D66" s="11" t="s">
        <v>8</v>
      </c>
      <c r="E66" s="11">
        <v>2.71863794389</v>
      </c>
      <c r="F66" s="12">
        <v>1.08408653671e-6</v>
      </c>
    </row>
    <row r="67" s="6" customFormat="1" spans="1:6">
      <c r="A67" s="11" t="s">
        <v>137</v>
      </c>
      <c r="B67" s="6" t="s">
        <v>137</v>
      </c>
      <c r="C67" s="11">
        <v>3.29200703706</v>
      </c>
      <c r="D67" s="11" t="s">
        <v>8</v>
      </c>
      <c r="E67" s="11">
        <v>2.72512456186</v>
      </c>
      <c r="F67" s="12">
        <v>1.50275515537e-7</v>
      </c>
    </row>
    <row r="68" s="6" customFormat="1" spans="1:6">
      <c r="A68" s="11" t="s">
        <v>138</v>
      </c>
      <c r="B68" s="6" t="s">
        <v>139</v>
      </c>
      <c r="C68" s="11">
        <v>3.43174299936</v>
      </c>
      <c r="D68" s="11" t="s">
        <v>8</v>
      </c>
      <c r="E68" s="11">
        <v>2.72817035841</v>
      </c>
      <c r="F68" s="12">
        <v>3.73689513343e-6</v>
      </c>
    </row>
    <row r="69" s="6" customFormat="1" spans="1:6">
      <c r="A69" s="11" t="s">
        <v>140</v>
      </c>
      <c r="B69" s="6" t="s">
        <v>141</v>
      </c>
      <c r="C69" s="11">
        <v>3.44566732558</v>
      </c>
      <c r="D69" s="11" t="s">
        <v>8</v>
      </c>
      <c r="E69" s="11">
        <v>2.73336115901</v>
      </c>
      <c r="F69" s="12">
        <v>8.53664687345e-7</v>
      </c>
    </row>
    <row r="70" s="6" customFormat="1" spans="1:6">
      <c r="A70" s="11" t="s">
        <v>142</v>
      </c>
      <c r="B70" s="6" t="s">
        <v>143</v>
      </c>
      <c r="C70" s="11">
        <v>3.45772706594</v>
      </c>
      <c r="D70" s="11" t="s">
        <v>8</v>
      </c>
      <c r="E70" s="11">
        <v>2.74813442716</v>
      </c>
      <c r="F70" s="12">
        <v>6.56231441909e-6</v>
      </c>
    </row>
    <row r="71" s="6" customFormat="1" spans="1:6">
      <c r="A71" s="11" t="s">
        <v>144</v>
      </c>
      <c r="B71" s="6" t="s">
        <v>145</v>
      </c>
      <c r="C71" s="11">
        <v>3.42362906685</v>
      </c>
      <c r="D71" s="11" t="s">
        <v>8</v>
      </c>
      <c r="E71" s="11">
        <v>2.75512034148</v>
      </c>
      <c r="F71" s="12">
        <v>6.48142347452e-7</v>
      </c>
    </row>
    <row r="72" s="6" customFormat="1" spans="1:6">
      <c r="A72" s="11" t="s">
        <v>146</v>
      </c>
      <c r="B72" s="6" t="s">
        <v>147</v>
      </c>
      <c r="C72" s="11">
        <v>3.56262477469</v>
      </c>
      <c r="D72" s="11" t="s">
        <v>8</v>
      </c>
      <c r="E72" s="11">
        <v>2.78095015374</v>
      </c>
      <c r="F72" s="12">
        <v>3.57183635928e-6</v>
      </c>
    </row>
    <row r="73" s="5" customFormat="1" spans="1:6">
      <c r="A73" s="8" t="s">
        <v>148</v>
      </c>
      <c r="B73" t="s">
        <v>149</v>
      </c>
      <c r="C73" s="8">
        <v>3.79223399105</v>
      </c>
      <c r="D73" s="8" t="s">
        <v>150</v>
      </c>
      <c r="E73" s="8">
        <v>2.5013782857</v>
      </c>
      <c r="F73" s="8">
        <v>0.00232916839661</v>
      </c>
    </row>
    <row r="74" s="5" customFormat="1" spans="1:6">
      <c r="A74" s="8" t="s">
        <v>151</v>
      </c>
      <c r="B74" t="s">
        <v>152</v>
      </c>
      <c r="C74" s="8">
        <v>3.83197896751</v>
      </c>
      <c r="D74" s="8" t="s">
        <v>150</v>
      </c>
      <c r="E74" s="8">
        <v>2.50746161307</v>
      </c>
      <c r="F74" s="8">
        <v>0.0081172458391</v>
      </c>
    </row>
    <row r="75" s="5" customFormat="1" spans="1:6">
      <c r="A75" s="8" t="s">
        <v>153</v>
      </c>
      <c r="B75" t="s">
        <v>154</v>
      </c>
      <c r="C75" s="8">
        <v>3.31535880008</v>
      </c>
      <c r="D75" s="8" t="s">
        <v>150</v>
      </c>
      <c r="E75" s="8">
        <v>2.51455603734</v>
      </c>
      <c r="F75" s="8">
        <v>0.00284573825839</v>
      </c>
    </row>
    <row r="76" s="5" customFormat="1" spans="1:6">
      <c r="A76" s="8" t="s">
        <v>155</v>
      </c>
      <c r="B76" t="s">
        <v>156</v>
      </c>
      <c r="C76" s="8">
        <v>3.83076881383</v>
      </c>
      <c r="D76" s="8" t="s">
        <v>150</v>
      </c>
      <c r="E76" s="8">
        <v>2.52404859681</v>
      </c>
      <c r="F76" s="10">
        <v>7.59923792408e-5</v>
      </c>
    </row>
    <row r="77" s="5" customFormat="1" spans="1:6">
      <c r="A77" s="8" t="s">
        <v>157</v>
      </c>
      <c r="B77" t="s">
        <v>158</v>
      </c>
      <c r="C77" s="8">
        <v>3.8282981196</v>
      </c>
      <c r="D77" s="8" t="s">
        <v>150</v>
      </c>
      <c r="E77" s="8">
        <v>2.52592144831</v>
      </c>
      <c r="F77" s="8">
        <v>0.000928700473926</v>
      </c>
    </row>
    <row r="78" s="5" customFormat="1" spans="1:6">
      <c r="A78" s="8" t="s">
        <v>159</v>
      </c>
      <c r="B78" t="s">
        <v>160</v>
      </c>
      <c r="C78" s="8">
        <v>3.73839126099</v>
      </c>
      <c r="D78" s="8" t="s">
        <v>150</v>
      </c>
      <c r="E78" s="8">
        <v>2.54272333164</v>
      </c>
      <c r="F78" s="8">
        <v>0.0100338393111</v>
      </c>
    </row>
    <row r="79" s="5" customFormat="1" spans="1:6">
      <c r="A79" s="8" t="s">
        <v>161</v>
      </c>
      <c r="B79" t="s">
        <v>161</v>
      </c>
      <c r="C79" s="8">
        <v>3.6399987829</v>
      </c>
      <c r="D79" s="8" t="s">
        <v>150</v>
      </c>
      <c r="E79" s="8">
        <v>2.54984505232</v>
      </c>
      <c r="F79" s="8">
        <v>0.0151123467302</v>
      </c>
    </row>
    <row r="80" s="5" customFormat="1" spans="1:6">
      <c r="A80" s="8" t="s">
        <v>162</v>
      </c>
      <c r="B80" t="s">
        <v>163</v>
      </c>
      <c r="C80" s="8">
        <v>3.91481581117</v>
      </c>
      <c r="D80" s="8" t="s">
        <v>150</v>
      </c>
      <c r="E80" s="8">
        <v>2.55075159326</v>
      </c>
      <c r="F80" s="8">
        <v>0.0029793237959</v>
      </c>
    </row>
    <row r="81" s="5" customFormat="1" spans="1:6">
      <c r="A81" s="8" t="s">
        <v>164</v>
      </c>
      <c r="B81" t="s">
        <v>165</v>
      </c>
      <c r="C81" s="8">
        <v>3.39755629366</v>
      </c>
      <c r="D81" s="8" t="s">
        <v>150</v>
      </c>
      <c r="E81" s="8">
        <v>2.55096285799</v>
      </c>
      <c r="F81" s="8">
        <v>0.00191445736574</v>
      </c>
    </row>
    <row r="82" s="5" customFormat="1" spans="1:6">
      <c r="A82" s="8" t="s">
        <v>166</v>
      </c>
      <c r="B82" t="s">
        <v>167</v>
      </c>
      <c r="C82" s="8">
        <v>3.73378804504</v>
      </c>
      <c r="D82" s="8" t="s">
        <v>150</v>
      </c>
      <c r="E82" s="8">
        <v>2.55928946566</v>
      </c>
      <c r="F82" s="8">
        <v>0.000372042754549</v>
      </c>
    </row>
    <row r="83" s="5" customFormat="1" spans="1:6">
      <c r="A83" s="8" t="s">
        <v>168</v>
      </c>
      <c r="B83" t="s">
        <v>169</v>
      </c>
      <c r="C83" s="8">
        <v>3.41936805681</v>
      </c>
      <c r="D83" s="8" t="s">
        <v>150</v>
      </c>
      <c r="E83" s="8">
        <v>2.56557271057</v>
      </c>
      <c r="F83" s="8">
        <v>0.00277826806085</v>
      </c>
    </row>
    <row r="84" s="5" customFormat="1" spans="1:6">
      <c r="A84" s="8" t="s">
        <v>170</v>
      </c>
      <c r="B84" t="s">
        <v>171</v>
      </c>
      <c r="C84" s="8">
        <v>3.45583894861</v>
      </c>
      <c r="D84" s="8" t="s">
        <v>150</v>
      </c>
      <c r="E84" s="8">
        <v>2.57554729275</v>
      </c>
      <c r="F84" s="8">
        <v>0.00121026254367</v>
      </c>
    </row>
    <row r="85" s="5" customFormat="1" spans="1:6">
      <c r="A85" s="8" t="s">
        <v>172</v>
      </c>
      <c r="B85" t="s">
        <v>173</v>
      </c>
      <c r="C85" s="8">
        <v>3.65788831117</v>
      </c>
      <c r="D85" s="8" t="s">
        <v>150</v>
      </c>
      <c r="E85" s="8">
        <v>2.59059252821</v>
      </c>
      <c r="F85" s="8">
        <v>0.0017970988395</v>
      </c>
    </row>
    <row r="86" s="5" customFormat="1" spans="1:6">
      <c r="A86" s="8" t="s">
        <v>174</v>
      </c>
      <c r="B86" t="s">
        <v>175</v>
      </c>
      <c r="C86" s="8">
        <v>3.79882282406</v>
      </c>
      <c r="D86" s="8" t="s">
        <v>150</v>
      </c>
      <c r="E86" s="8">
        <v>2.61912650228</v>
      </c>
      <c r="F86" s="8">
        <v>0.0164275578718</v>
      </c>
    </row>
    <row r="87" s="5" customFormat="1" spans="1:6">
      <c r="A87" s="8" t="s">
        <v>176</v>
      </c>
      <c r="B87" t="s">
        <v>177</v>
      </c>
      <c r="C87" s="8">
        <v>3.79930617801</v>
      </c>
      <c r="D87" s="8" t="s">
        <v>150</v>
      </c>
      <c r="E87" s="8">
        <v>2.62844314927</v>
      </c>
      <c r="F87" s="8">
        <v>0.0140728402499</v>
      </c>
    </row>
    <row r="88" s="5" customFormat="1" spans="1:6">
      <c r="A88" s="8" t="s">
        <v>178</v>
      </c>
      <c r="B88" t="s">
        <v>179</v>
      </c>
      <c r="C88" s="8">
        <v>3.90695105148</v>
      </c>
      <c r="D88" s="8" t="s">
        <v>150</v>
      </c>
      <c r="E88" s="8">
        <v>2.63741873092</v>
      </c>
      <c r="F88" s="8">
        <v>0.00115210287476</v>
      </c>
    </row>
    <row r="89" s="5" customFormat="1" spans="1:6">
      <c r="A89" s="8" t="s">
        <v>180</v>
      </c>
      <c r="B89" t="s">
        <v>181</v>
      </c>
      <c r="C89" s="8">
        <v>3.62814403521</v>
      </c>
      <c r="D89" s="8" t="s">
        <v>150</v>
      </c>
      <c r="E89" s="8">
        <v>2.64555675341</v>
      </c>
      <c r="F89" s="10">
        <v>1.27942755811e-5</v>
      </c>
    </row>
    <row r="90" s="5" customFormat="1" spans="1:6">
      <c r="A90" s="8" t="s">
        <v>182</v>
      </c>
      <c r="B90" t="s">
        <v>183</v>
      </c>
      <c r="C90" s="8">
        <v>3.92974261655</v>
      </c>
      <c r="D90" s="8" t="s">
        <v>150</v>
      </c>
      <c r="E90" s="8">
        <v>2.65232491222</v>
      </c>
      <c r="F90" s="8">
        <v>0.00027655153328</v>
      </c>
    </row>
    <row r="91" s="5" customFormat="1" spans="1:6">
      <c r="A91" s="8" t="s">
        <v>184</v>
      </c>
      <c r="B91" t="s">
        <v>185</v>
      </c>
      <c r="C91" s="8">
        <v>3.52965260471</v>
      </c>
      <c r="D91" s="8" t="s">
        <v>150</v>
      </c>
      <c r="E91" s="8">
        <v>2.67586307282</v>
      </c>
      <c r="F91" s="8">
        <v>0.00263496509092</v>
      </c>
    </row>
    <row r="92" s="5" customFormat="1" spans="1:6">
      <c r="A92" s="8" t="s">
        <v>186</v>
      </c>
      <c r="B92" t="s">
        <v>187</v>
      </c>
      <c r="C92" s="8">
        <v>3.61852124266</v>
      </c>
      <c r="D92" s="8" t="s">
        <v>150</v>
      </c>
      <c r="E92" s="8">
        <v>2.67665813746</v>
      </c>
      <c r="F92" s="8">
        <v>0.00100937661487</v>
      </c>
    </row>
    <row r="93" s="5" customFormat="1" spans="1:6">
      <c r="A93" s="8" t="s">
        <v>188</v>
      </c>
      <c r="B93" t="s">
        <v>189</v>
      </c>
      <c r="C93" s="8">
        <v>4.02624974928</v>
      </c>
      <c r="D93" s="8" t="s">
        <v>150</v>
      </c>
      <c r="E93" s="8">
        <v>2.68470960751</v>
      </c>
      <c r="F93" s="8">
        <v>0.00108751465158</v>
      </c>
    </row>
    <row r="94" s="5" customFormat="1" spans="1:6">
      <c r="A94" s="8" t="s">
        <v>190</v>
      </c>
      <c r="B94" t="s">
        <v>191</v>
      </c>
      <c r="C94" s="8">
        <v>3.63331222243</v>
      </c>
      <c r="D94" s="8" t="s">
        <v>150</v>
      </c>
      <c r="E94" s="8">
        <v>2.68482085411</v>
      </c>
      <c r="F94" s="8">
        <v>0.00224019104794</v>
      </c>
    </row>
    <row r="95" s="5" customFormat="1" spans="1:6">
      <c r="A95" s="8" t="s">
        <v>192</v>
      </c>
      <c r="B95" t="s">
        <v>193</v>
      </c>
      <c r="C95" s="8">
        <v>3.71524172709</v>
      </c>
      <c r="D95" s="8" t="s">
        <v>150</v>
      </c>
      <c r="E95" s="8">
        <v>2.69511652715</v>
      </c>
      <c r="F95" s="8">
        <v>0.00181873511396</v>
      </c>
    </row>
    <row r="96" s="5" customFormat="1" spans="1:6">
      <c r="A96" s="8" t="s">
        <v>194</v>
      </c>
      <c r="B96" t="s">
        <v>195</v>
      </c>
      <c r="C96" s="8">
        <v>3.6654307299</v>
      </c>
      <c r="D96" s="8" t="s">
        <v>150</v>
      </c>
      <c r="E96" s="8">
        <v>2.69731342491</v>
      </c>
      <c r="F96" s="10">
        <v>6.17601943672e-6</v>
      </c>
    </row>
    <row r="97" s="5" customFormat="1" spans="1:6">
      <c r="A97" s="8" t="s">
        <v>196</v>
      </c>
      <c r="B97" t="s">
        <v>197</v>
      </c>
      <c r="C97" s="8">
        <v>3.81561229221</v>
      </c>
      <c r="D97" s="8" t="s">
        <v>150</v>
      </c>
      <c r="E97" s="8">
        <v>2.69798678183</v>
      </c>
      <c r="F97" s="10">
        <v>5.00201641628e-6</v>
      </c>
    </row>
    <row r="98" s="5" customFormat="1" spans="1:6">
      <c r="A98" s="8" t="s">
        <v>198</v>
      </c>
      <c r="B98" t="s">
        <v>199</v>
      </c>
      <c r="C98" s="8">
        <v>3.89307699167</v>
      </c>
      <c r="D98" s="8" t="s">
        <v>150</v>
      </c>
      <c r="E98" s="8">
        <v>2.70117487247</v>
      </c>
      <c r="F98" s="10">
        <v>3.89912037461e-5</v>
      </c>
    </row>
    <row r="99" s="5" customFormat="1" spans="1:6">
      <c r="A99" s="8" t="s">
        <v>200</v>
      </c>
      <c r="B99" t="s">
        <v>201</v>
      </c>
      <c r="C99" s="8">
        <v>3.69629257415</v>
      </c>
      <c r="D99" s="8" t="s">
        <v>150</v>
      </c>
      <c r="E99" s="8">
        <v>2.71923656563</v>
      </c>
      <c r="F99" s="10">
        <v>5.01521265212e-5</v>
      </c>
    </row>
    <row r="100" s="5" customFormat="1" spans="1:6">
      <c r="A100" s="8" t="s">
        <v>202</v>
      </c>
      <c r="B100" t="s">
        <v>203</v>
      </c>
      <c r="C100" s="8">
        <v>3.71652277142</v>
      </c>
      <c r="D100" s="8" t="s">
        <v>150</v>
      </c>
      <c r="E100" s="8">
        <v>2.72516134372</v>
      </c>
      <c r="F100" s="10">
        <v>2.56212612727e-5</v>
      </c>
    </row>
    <row r="101" s="5" customFormat="1" spans="1:6">
      <c r="A101" s="8" t="s">
        <v>204</v>
      </c>
      <c r="B101" t="s">
        <v>205</v>
      </c>
      <c r="C101" s="8">
        <v>3.84517418617</v>
      </c>
      <c r="D101" s="8" t="s">
        <v>150</v>
      </c>
      <c r="E101" s="8">
        <v>2.7252000727</v>
      </c>
      <c r="F101" s="8">
        <v>0.0384944718187</v>
      </c>
    </row>
    <row r="102" s="5" customFormat="1" spans="1:6">
      <c r="A102" s="8" t="s">
        <v>206</v>
      </c>
      <c r="B102" t="s">
        <v>207</v>
      </c>
      <c r="C102" s="8">
        <v>3.90895966544</v>
      </c>
      <c r="D102" s="8" t="s">
        <v>150</v>
      </c>
      <c r="E102" s="8">
        <v>2.72577694254</v>
      </c>
      <c r="F102" s="8">
        <v>0.000144683344411</v>
      </c>
    </row>
    <row r="103" s="5" customFormat="1" spans="1:6">
      <c r="A103" s="8" t="s">
        <v>208</v>
      </c>
      <c r="B103" t="s">
        <v>209</v>
      </c>
      <c r="C103" s="8">
        <v>3.50019475296</v>
      </c>
      <c r="D103" s="8" t="s">
        <v>150</v>
      </c>
      <c r="E103" s="8">
        <v>2.73574540399</v>
      </c>
      <c r="F103" s="10">
        <v>5.7867337004e-8</v>
      </c>
    </row>
    <row r="104" s="5" customFormat="1" spans="1:6">
      <c r="A104" s="8" t="s">
        <v>210</v>
      </c>
      <c r="B104" t="s">
        <v>211</v>
      </c>
      <c r="C104" s="8">
        <v>3.66984379869</v>
      </c>
      <c r="D104" s="8" t="s">
        <v>150</v>
      </c>
      <c r="E104" s="8">
        <v>2.7453469091</v>
      </c>
      <c r="F104" s="10">
        <v>4.47324316888e-6</v>
      </c>
    </row>
    <row r="105" s="5" customFormat="1" spans="1:6">
      <c r="A105" s="8" t="s">
        <v>212</v>
      </c>
      <c r="B105" t="s">
        <v>213</v>
      </c>
      <c r="C105" s="8">
        <v>3.73955579302</v>
      </c>
      <c r="D105" s="8" t="s">
        <v>150</v>
      </c>
      <c r="E105" s="8">
        <v>2.75894858055</v>
      </c>
      <c r="F105" s="10">
        <v>5.11472411919e-6</v>
      </c>
    </row>
    <row r="106" s="5" customFormat="1" spans="1:6">
      <c r="A106" s="8" t="s">
        <v>214</v>
      </c>
      <c r="B106" t="s">
        <v>215</v>
      </c>
      <c r="C106" s="8">
        <v>4.01919324727</v>
      </c>
      <c r="D106" s="8" t="s">
        <v>150</v>
      </c>
      <c r="E106" s="8">
        <v>2.76732821593</v>
      </c>
      <c r="F106" s="10">
        <v>7.67394135547e-5</v>
      </c>
    </row>
    <row r="107" s="5" customFormat="1" spans="1:6">
      <c r="A107" s="8" t="s">
        <v>216</v>
      </c>
      <c r="B107" t="s">
        <v>217</v>
      </c>
      <c r="C107" s="8">
        <v>4.01919324727</v>
      </c>
      <c r="D107" s="8" t="s">
        <v>150</v>
      </c>
      <c r="E107" s="8">
        <v>2.76732821593</v>
      </c>
      <c r="F107" s="10">
        <v>7.67394135547e-5</v>
      </c>
    </row>
    <row r="108" s="5" customFormat="1" spans="1:6">
      <c r="A108" s="8" t="s">
        <v>218</v>
      </c>
      <c r="B108" t="s">
        <v>219</v>
      </c>
      <c r="C108" s="8">
        <v>3.81915617094</v>
      </c>
      <c r="D108" s="8" t="s">
        <v>150</v>
      </c>
      <c r="E108" s="8">
        <v>2.78517964963</v>
      </c>
      <c r="F108" s="10">
        <v>4.96530571647e-5</v>
      </c>
    </row>
    <row r="109" s="5" customFormat="1" spans="1:6">
      <c r="A109" s="8" t="s">
        <v>220</v>
      </c>
      <c r="B109" s="8" t="s">
        <v>220</v>
      </c>
      <c r="C109" s="8">
        <v>3.90351712845</v>
      </c>
      <c r="D109" s="8" t="s">
        <v>150</v>
      </c>
      <c r="E109" s="8">
        <v>2.79037831554</v>
      </c>
      <c r="F109" s="10">
        <v>4.47324316888e-6</v>
      </c>
    </row>
    <row r="110" s="5" customFormat="1" spans="1:6">
      <c r="A110" s="8" t="s">
        <v>221</v>
      </c>
      <c r="B110" s="5" t="s">
        <v>222</v>
      </c>
      <c r="C110" s="8">
        <v>3.95204499052</v>
      </c>
      <c r="D110" s="8" t="s">
        <v>150</v>
      </c>
      <c r="E110" s="8">
        <v>2.8010462366</v>
      </c>
      <c r="F110" s="10">
        <v>7.86501973964e-6</v>
      </c>
    </row>
    <row r="111" s="5" customFormat="1" spans="1:6">
      <c r="A111" s="8" t="s">
        <v>223</v>
      </c>
      <c r="B111" s="5" t="s">
        <v>224</v>
      </c>
      <c r="C111" s="8">
        <v>3.85193744943</v>
      </c>
      <c r="D111" s="8" t="s">
        <v>150</v>
      </c>
      <c r="E111" s="8">
        <v>2.80348605839</v>
      </c>
      <c r="F111" s="8">
        <v>0.000250203247763</v>
      </c>
    </row>
    <row r="112" s="5" customFormat="1" spans="1:6">
      <c r="A112" s="8" t="s">
        <v>225</v>
      </c>
      <c r="B112" s="5" t="s">
        <v>226</v>
      </c>
      <c r="C112" s="8">
        <v>3.86699240659</v>
      </c>
      <c r="D112" s="8" t="s">
        <v>150</v>
      </c>
      <c r="E112" s="8">
        <v>2.81369129691</v>
      </c>
      <c r="F112" s="8">
        <v>0.000138006389866</v>
      </c>
    </row>
    <row r="113" s="5" customFormat="1" spans="1:6">
      <c r="A113" s="8" t="s">
        <v>227</v>
      </c>
      <c r="B113" s="5" t="s">
        <v>228</v>
      </c>
      <c r="C113" s="8">
        <v>3.88865017813</v>
      </c>
      <c r="D113" s="8" t="s">
        <v>150</v>
      </c>
      <c r="E113" s="8">
        <v>2.8224647865</v>
      </c>
      <c r="F113" s="10">
        <v>1.67450249816e-6</v>
      </c>
    </row>
    <row r="114" s="5" customFormat="1" spans="1:6">
      <c r="A114" s="8" t="s">
        <v>229</v>
      </c>
      <c r="B114" s="5" t="s">
        <v>230</v>
      </c>
      <c r="C114" s="8">
        <v>3.88946595409</v>
      </c>
      <c r="D114" s="8" t="s">
        <v>150</v>
      </c>
      <c r="E114" s="8">
        <v>2.82631642378</v>
      </c>
      <c r="F114" s="10">
        <v>1.20584927579e-6</v>
      </c>
    </row>
    <row r="115" s="5" customFormat="1" spans="1:6">
      <c r="A115" s="8" t="s">
        <v>231</v>
      </c>
      <c r="B115" s="5" t="s">
        <v>232</v>
      </c>
      <c r="C115" s="8">
        <v>3.9195273695</v>
      </c>
      <c r="D115" s="8" t="s">
        <v>150</v>
      </c>
      <c r="E115" s="8">
        <v>2.83132887979</v>
      </c>
      <c r="F115" s="10">
        <v>6.05942596716e-5</v>
      </c>
    </row>
    <row r="116" s="5" customFormat="1" spans="1:6">
      <c r="A116" s="8" t="s">
        <v>233</v>
      </c>
      <c r="B116" s="5" t="s">
        <v>234</v>
      </c>
      <c r="C116" s="8">
        <v>3.92354262443</v>
      </c>
      <c r="D116" s="8" t="s">
        <v>150</v>
      </c>
      <c r="E116" s="8">
        <v>2.84237570368</v>
      </c>
      <c r="F116" s="10">
        <v>2.43277789746e-5</v>
      </c>
    </row>
    <row r="117" s="5" customFormat="1" spans="1:6">
      <c r="A117" s="8" t="s">
        <v>235</v>
      </c>
      <c r="B117" s="5" t="s">
        <v>236</v>
      </c>
      <c r="C117" s="8">
        <v>3.85117431504</v>
      </c>
      <c r="D117" s="8" t="s">
        <v>150</v>
      </c>
      <c r="E117" s="8">
        <v>2.8633083657</v>
      </c>
      <c r="F117" s="10">
        <v>6.05942596716e-5</v>
      </c>
    </row>
    <row r="118" s="5" customFormat="1" spans="1:6">
      <c r="A118" s="8" t="s">
        <v>237</v>
      </c>
      <c r="B118" s="5" t="s">
        <v>238</v>
      </c>
      <c r="C118" s="8">
        <v>3.93753364953</v>
      </c>
      <c r="D118" s="8" t="s">
        <v>150</v>
      </c>
      <c r="E118" s="8">
        <v>2.86809565538</v>
      </c>
      <c r="F118" s="10">
        <v>1.97483794305e-5</v>
      </c>
    </row>
    <row r="119" s="5" customFormat="1" spans="1:6">
      <c r="A119" s="8" t="s">
        <v>239</v>
      </c>
      <c r="B119" s="5" t="s">
        <v>240</v>
      </c>
      <c r="C119" s="8">
        <v>3.82017583379</v>
      </c>
      <c r="D119" s="8" t="s">
        <v>150</v>
      </c>
      <c r="E119" s="8">
        <v>2.87444846343</v>
      </c>
      <c r="F119" s="10">
        <v>3.65344572523e-6</v>
      </c>
    </row>
    <row r="120" s="5" customFormat="1" spans="1:6">
      <c r="A120" s="8" t="s">
        <v>241</v>
      </c>
      <c r="B120" s="5" t="s">
        <v>242</v>
      </c>
      <c r="C120" s="8">
        <v>3.93166178311</v>
      </c>
      <c r="D120" s="8" t="s">
        <v>150</v>
      </c>
      <c r="E120" s="8">
        <v>2.88317184069</v>
      </c>
      <c r="F120" s="10">
        <v>1.03197101069e-5</v>
      </c>
    </row>
    <row r="121" s="5" customFormat="1" spans="1:6">
      <c r="A121" s="8" t="s">
        <v>243</v>
      </c>
      <c r="B121" s="5" t="s">
        <v>244</v>
      </c>
      <c r="C121" s="8">
        <v>3.9800293042</v>
      </c>
      <c r="D121" s="8" t="s">
        <v>150</v>
      </c>
      <c r="E121" s="8">
        <v>2.90755338634</v>
      </c>
      <c r="F121" s="10">
        <v>2.28920385156e-6</v>
      </c>
    </row>
    <row r="122" s="5" customFormat="1" spans="1:6">
      <c r="A122" s="8" t="s">
        <v>245</v>
      </c>
      <c r="B122" s="5" t="s">
        <v>246</v>
      </c>
      <c r="C122" s="8">
        <v>3.9800293042</v>
      </c>
      <c r="D122" s="8" t="s">
        <v>150</v>
      </c>
      <c r="E122" s="8">
        <v>2.90755338634</v>
      </c>
      <c r="F122" s="10">
        <v>2.28920385156e-6</v>
      </c>
    </row>
    <row r="123" s="5" customFormat="1" spans="1:6">
      <c r="A123" s="8" t="s">
        <v>247</v>
      </c>
      <c r="B123" s="5" t="s">
        <v>248</v>
      </c>
      <c r="C123" s="8">
        <v>4.01840665922</v>
      </c>
      <c r="D123" s="8" t="s">
        <v>150</v>
      </c>
      <c r="E123" s="8">
        <v>2.91356086784</v>
      </c>
      <c r="F123" s="10">
        <v>5.94050969566e-5</v>
      </c>
    </row>
    <row r="124" s="5" customFormat="1" spans="1:6">
      <c r="A124" s="8" t="s">
        <v>249</v>
      </c>
      <c r="B124" s="5" t="s">
        <v>250</v>
      </c>
      <c r="C124" s="8">
        <v>3.96734201799</v>
      </c>
      <c r="D124" s="8" t="s">
        <v>150</v>
      </c>
      <c r="E124" s="8">
        <v>2.91438354923</v>
      </c>
      <c r="F124" s="10">
        <v>8.5823174128e-6</v>
      </c>
    </row>
    <row r="125" s="5" customFormat="1" spans="1:6">
      <c r="A125" s="8" t="s">
        <v>251</v>
      </c>
      <c r="B125" s="5" t="s">
        <v>252</v>
      </c>
      <c r="C125" s="8">
        <v>3.97727315649</v>
      </c>
      <c r="D125" s="8" t="s">
        <v>150</v>
      </c>
      <c r="E125" s="8">
        <v>2.92045457262</v>
      </c>
      <c r="F125" s="10">
        <v>1.85431183705e-5</v>
      </c>
    </row>
    <row r="126" s="5" customFormat="1" spans="1:6">
      <c r="A126" s="8" t="s">
        <v>253</v>
      </c>
      <c r="B126" s="5" t="s">
        <v>254</v>
      </c>
      <c r="C126" s="8">
        <v>3.9727716365</v>
      </c>
      <c r="D126" s="8" t="s">
        <v>150</v>
      </c>
      <c r="E126" s="8">
        <v>2.930725157</v>
      </c>
      <c r="F126" s="10">
        <v>9.07067531411e-7</v>
      </c>
    </row>
    <row r="127" s="5" customFormat="1" spans="1:6">
      <c r="A127" s="8" t="s">
        <v>255</v>
      </c>
      <c r="B127" s="5" t="s">
        <v>256</v>
      </c>
      <c r="C127" s="8">
        <v>3.89201887963</v>
      </c>
      <c r="D127" s="8" t="s">
        <v>150</v>
      </c>
      <c r="E127" s="8">
        <v>2.93852072504</v>
      </c>
      <c r="F127" s="10">
        <v>1.75432277494e-6</v>
      </c>
    </row>
    <row r="128" s="5" customFormat="1" spans="1:6">
      <c r="A128" s="8" t="s">
        <v>257</v>
      </c>
      <c r="B128" s="5" t="s">
        <v>258</v>
      </c>
      <c r="C128" s="8">
        <v>3.95471379177</v>
      </c>
      <c r="D128" s="8" t="s">
        <v>150</v>
      </c>
      <c r="E128" s="8">
        <v>2.94616232944</v>
      </c>
      <c r="F128" s="10">
        <v>1.89368657885e-5</v>
      </c>
    </row>
    <row r="129" s="6" customFormat="1" spans="1:6">
      <c r="A129" s="11" t="s">
        <v>259</v>
      </c>
      <c r="B129" s="6" t="s">
        <v>260</v>
      </c>
      <c r="C129" s="11">
        <v>3.94628742203</v>
      </c>
      <c r="D129" s="11" t="s">
        <v>150</v>
      </c>
      <c r="E129" s="11">
        <v>2.95434628812</v>
      </c>
      <c r="F129" s="12">
        <v>7.82543624694e-5</v>
      </c>
    </row>
    <row r="130" s="6" customFormat="1" spans="1:6">
      <c r="A130" s="11" t="s">
        <v>261</v>
      </c>
      <c r="B130" s="6" t="s">
        <v>261</v>
      </c>
      <c r="C130" s="11">
        <v>3.87508528697</v>
      </c>
      <c r="D130" s="11" t="s">
        <v>150</v>
      </c>
      <c r="E130" s="11">
        <v>2.9575640668</v>
      </c>
      <c r="F130" s="12">
        <v>3.22896589173e-7</v>
      </c>
    </row>
    <row r="131" s="6" customFormat="1" spans="1:6">
      <c r="A131" s="11" t="s">
        <v>262</v>
      </c>
      <c r="B131" s="6" t="s">
        <v>263</v>
      </c>
      <c r="C131" s="11">
        <v>3.87329374929</v>
      </c>
      <c r="D131" s="11" t="s">
        <v>150</v>
      </c>
      <c r="E131" s="11">
        <v>2.95856405433</v>
      </c>
      <c r="F131" s="12">
        <v>1.26407683654e-6</v>
      </c>
    </row>
    <row r="132" s="6" customFormat="1" spans="1:6">
      <c r="A132" s="11" t="s">
        <v>264</v>
      </c>
      <c r="B132" s="6" t="s">
        <v>265</v>
      </c>
      <c r="C132" s="11">
        <v>3.99785595671</v>
      </c>
      <c r="D132" s="11" t="s">
        <v>150</v>
      </c>
      <c r="E132" s="11">
        <v>2.96990716513</v>
      </c>
      <c r="F132" s="12">
        <v>2.21543016027e-5</v>
      </c>
    </row>
    <row r="133" s="6" customFormat="1" spans="1:6">
      <c r="A133" s="11" t="s">
        <v>266</v>
      </c>
      <c r="B133" s="6" t="s">
        <v>267</v>
      </c>
      <c r="C133" s="11">
        <v>3.8676772486</v>
      </c>
      <c r="D133" s="11" t="s">
        <v>150</v>
      </c>
      <c r="E133" s="11">
        <v>2.9749203379</v>
      </c>
      <c r="F133" s="12">
        <v>2.06349671135e-6</v>
      </c>
    </row>
    <row r="134" s="6" customFormat="1" spans="1:6">
      <c r="A134" s="11" t="s">
        <v>268</v>
      </c>
      <c r="B134" s="6" t="s">
        <v>269</v>
      </c>
      <c r="C134" s="11">
        <v>3.98088148242</v>
      </c>
      <c r="D134" s="11" t="s">
        <v>150</v>
      </c>
      <c r="E134" s="11">
        <v>2.99206762408</v>
      </c>
      <c r="F134" s="12">
        <v>8.54500147548e-7</v>
      </c>
    </row>
    <row r="135" s="6" customFormat="1" spans="1:6">
      <c r="A135" s="11" t="s">
        <v>270</v>
      </c>
      <c r="B135" s="6" t="s">
        <v>271</v>
      </c>
      <c r="C135" s="11">
        <v>3.98436038938</v>
      </c>
      <c r="D135" s="11" t="s">
        <v>150</v>
      </c>
      <c r="E135" s="11">
        <v>2.99455706697</v>
      </c>
      <c r="F135" s="12">
        <v>4.13146873687e-7</v>
      </c>
    </row>
    <row r="136" s="6" customFormat="1" spans="1:6">
      <c r="A136" s="11" t="s">
        <v>272</v>
      </c>
      <c r="B136" s="6" t="s">
        <v>273</v>
      </c>
      <c r="C136" s="11">
        <v>3.98103591311</v>
      </c>
      <c r="D136" s="11" t="s">
        <v>150</v>
      </c>
      <c r="E136" s="11">
        <v>2.99456775059</v>
      </c>
      <c r="F136" s="12">
        <v>7.7644164118e-7</v>
      </c>
    </row>
    <row r="137" s="6" customFormat="1" spans="1:6">
      <c r="A137" s="11" t="s">
        <v>274</v>
      </c>
      <c r="B137" s="6" t="s">
        <v>275</v>
      </c>
      <c r="C137" s="11">
        <v>3.95316623881</v>
      </c>
      <c r="D137" s="11" t="s">
        <v>150</v>
      </c>
      <c r="E137" s="11">
        <v>3.00748176596</v>
      </c>
      <c r="F137" s="12">
        <v>1.12332016214e-6</v>
      </c>
    </row>
    <row r="138" s="6" customFormat="1" spans="1:6">
      <c r="A138" s="11" t="s">
        <v>276</v>
      </c>
      <c r="B138" s="6" t="s">
        <v>277</v>
      </c>
      <c r="C138" s="11">
        <v>4.00550993024</v>
      </c>
      <c r="D138" s="11" t="s">
        <v>150</v>
      </c>
      <c r="E138" s="11">
        <v>3.01174317706</v>
      </c>
      <c r="F138" s="12">
        <v>4.47324316888e-6</v>
      </c>
    </row>
    <row r="139" s="6" customFormat="1" spans="1:6">
      <c r="A139" s="11" t="s">
        <v>278</v>
      </c>
      <c r="B139" s="6" t="s">
        <v>279</v>
      </c>
      <c r="C139" s="11">
        <v>3.83697067253</v>
      </c>
      <c r="D139" s="11" t="s">
        <v>150</v>
      </c>
      <c r="E139" s="11">
        <v>3.01486659225</v>
      </c>
      <c r="F139" s="12">
        <v>1.17944732146e-7</v>
      </c>
    </row>
    <row r="140" s="6" customFormat="1" spans="1:6">
      <c r="A140" s="11" t="s">
        <v>280</v>
      </c>
      <c r="B140" s="6" t="s">
        <v>281</v>
      </c>
      <c r="C140" s="11">
        <v>3.92498439094</v>
      </c>
      <c r="D140" s="11" t="s">
        <v>150</v>
      </c>
      <c r="E140" s="11">
        <v>3.02235527425</v>
      </c>
      <c r="F140" s="12">
        <v>6.02838474123e-7</v>
      </c>
    </row>
    <row r="141" s="6" customFormat="1" spans="1:6">
      <c r="A141" s="11" t="s">
        <v>282</v>
      </c>
      <c r="B141" s="6" t="s">
        <v>283</v>
      </c>
      <c r="C141" s="11">
        <v>3.94309253546</v>
      </c>
      <c r="D141" s="11" t="s">
        <v>150</v>
      </c>
      <c r="E141" s="11">
        <v>3.07252019516</v>
      </c>
      <c r="F141" s="12">
        <v>2.54989528403e-7</v>
      </c>
    </row>
    <row r="142" s="6" customFormat="1" spans="1:6">
      <c r="A142" s="11" t="s">
        <v>284</v>
      </c>
      <c r="B142" s="6" t="s">
        <v>285</v>
      </c>
      <c r="C142" s="11">
        <v>4.08415303502</v>
      </c>
      <c r="D142" s="11" t="s">
        <v>150</v>
      </c>
      <c r="E142" s="11">
        <v>3.07441178884</v>
      </c>
      <c r="F142" s="12">
        <v>2.23863454739e-5</v>
      </c>
    </row>
    <row r="143" s="6" customFormat="1" spans="1:6">
      <c r="A143" s="11" t="s">
        <v>286</v>
      </c>
      <c r="B143" s="6" t="s">
        <v>287</v>
      </c>
      <c r="C143" s="11">
        <v>4.02240947771</v>
      </c>
      <c r="D143" s="11" t="s">
        <v>150</v>
      </c>
      <c r="E143" s="11">
        <v>3.0961652837</v>
      </c>
      <c r="F143" s="12">
        <v>9.5670980313e-6</v>
      </c>
    </row>
    <row r="144" s="6" customFormat="1" spans="1:6">
      <c r="A144" s="11" t="s">
        <v>288</v>
      </c>
      <c r="B144" s="6" t="s">
        <v>289</v>
      </c>
      <c r="C144" s="11">
        <v>4.07140972817</v>
      </c>
      <c r="D144" s="11" t="s">
        <v>150</v>
      </c>
      <c r="E144" s="11">
        <v>3.18054172769</v>
      </c>
      <c r="F144" s="12">
        <v>1.97019119451e-6</v>
      </c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  <row r="150" spans="1:1">
      <c r="A150"/>
    </row>
    <row r="151" spans="1:1">
      <c r="A151"/>
    </row>
    <row r="152" spans="1:1">
      <c r="A152"/>
    </row>
    <row r="153" spans="1:1">
      <c r="A153"/>
    </row>
    <row r="154" spans="1:1">
      <c r="A154"/>
    </row>
    <row r="155" spans="1:1">
      <c r="A155"/>
    </row>
    <row r="156" spans="1:1">
      <c r="A156"/>
    </row>
    <row r="157" spans="1:1">
      <c r="A157"/>
    </row>
    <row r="158" spans="1:1">
      <c r="A158"/>
    </row>
    <row r="159" spans="1:1">
      <c r="A159"/>
    </row>
    <row r="160" spans="1:1">
      <c r="A160"/>
    </row>
    <row r="161" spans="1:1">
      <c r="A161"/>
    </row>
    <row r="162" spans="1:1">
      <c r="A162"/>
    </row>
    <row r="163" spans="1:1">
      <c r="A163"/>
    </row>
    <row r="164" spans="1:1">
      <c r="A164"/>
    </row>
    <row r="165" spans="1:1">
      <c r="A165"/>
    </row>
    <row r="166" spans="1:1">
      <c r="A166"/>
    </row>
    <row r="167" spans="1:1">
      <c r="A167"/>
    </row>
    <row r="168" spans="1:1">
      <c r="A168"/>
    </row>
    <row r="169" spans="1:1">
      <c r="A169"/>
    </row>
    <row r="170" spans="1:1">
      <c r="A170"/>
    </row>
    <row r="171" spans="1:1">
      <c r="A171"/>
    </row>
    <row r="172" spans="1:1">
      <c r="A172"/>
    </row>
    <row r="173" spans="1:1">
      <c r="A173"/>
    </row>
    <row r="174" spans="1:1">
      <c r="A174"/>
    </row>
    <row r="175" spans="1:1">
      <c r="A175"/>
    </row>
    <row r="176" spans="1:1">
      <c r="A176"/>
    </row>
    <row r="177" spans="1:1">
      <c r="A177"/>
    </row>
    <row r="178" spans="1:1">
      <c r="A178"/>
    </row>
    <row r="179" spans="1:1">
      <c r="A179"/>
    </row>
    <row r="180" spans="1:1">
      <c r="A180"/>
    </row>
    <row r="181" spans="1:1">
      <c r="A181"/>
    </row>
    <row r="182" spans="1:1">
      <c r="A182"/>
    </row>
    <row r="183" spans="1:1">
      <c r="A183"/>
    </row>
    <row r="184" spans="1:1">
      <c r="A184"/>
    </row>
    <row r="185" spans="1:1">
      <c r="A185"/>
    </row>
    <row r="186" spans="1:1">
      <c r="A186"/>
    </row>
    <row r="187" spans="1:1">
      <c r="A187"/>
    </row>
    <row r="188" spans="1:1">
      <c r="A188"/>
    </row>
    <row r="189" spans="1:1">
      <c r="A189"/>
    </row>
    <row r="190" spans="1:1">
      <c r="A190"/>
    </row>
    <row r="191" spans="1:1">
      <c r="A191"/>
    </row>
    <row r="192" spans="1:1">
      <c r="A192"/>
    </row>
    <row r="193" spans="1:1">
      <c r="A193"/>
    </row>
    <row r="194" spans="1:1">
      <c r="A194"/>
    </row>
    <row r="195" spans="1:1">
      <c r="A195"/>
    </row>
    <row r="196" spans="1:1">
      <c r="A196"/>
    </row>
    <row r="197" spans="1:1">
      <c r="A197"/>
    </row>
    <row r="198" spans="1:1">
      <c r="A198"/>
    </row>
    <row r="199" spans="1:1">
      <c r="A199"/>
    </row>
    <row r="200" spans="1:1">
      <c r="A200"/>
    </row>
    <row r="201" spans="1:1">
      <c r="A201"/>
    </row>
    <row r="202" spans="1:1">
      <c r="A202"/>
    </row>
    <row r="203" spans="1:1">
      <c r="A203"/>
    </row>
    <row r="204" spans="1:1">
      <c r="A204"/>
    </row>
    <row r="205" spans="1:1">
      <c r="A205"/>
    </row>
    <row r="206" spans="1:1">
      <c r="A206"/>
    </row>
    <row r="207" spans="1:1">
      <c r="A207"/>
    </row>
    <row r="208" spans="1:1">
      <c r="A208"/>
    </row>
    <row r="209" spans="1:1">
      <c r="A209"/>
    </row>
    <row r="210" spans="1:1">
      <c r="A210"/>
    </row>
    <row r="211" spans="1:1">
      <c r="A211"/>
    </row>
    <row r="212" spans="1:1">
      <c r="A212"/>
    </row>
    <row r="213" spans="1:1">
      <c r="A213"/>
    </row>
    <row r="214" spans="1:1">
      <c r="A214"/>
    </row>
    <row r="215" spans="1:1">
      <c r="A215"/>
    </row>
    <row r="216" spans="1:1">
      <c r="A216"/>
    </row>
    <row r="217" spans="1:1">
      <c r="A217"/>
    </row>
    <row r="218" spans="1:1">
      <c r="A218"/>
    </row>
    <row r="219" spans="1:1">
      <c r="A219"/>
    </row>
    <row r="220" spans="1:1">
      <c r="A220"/>
    </row>
    <row r="221" spans="1:1">
      <c r="A221"/>
    </row>
    <row r="222" spans="1:1">
      <c r="A222"/>
    </row>
    <row r="223" spans="1:1">
      <c r="A223"/>
    </row>
    <row r="224" spans="1:1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  <row r="269" spans="1:1">
      <c r="A269"/>
    </row>
    <row r="270" spans="1:1">
      <c r="A270"/>
    </row>
    <row r="271" spans="1:1">
      <c r="A271"/>
    </row>
    <row r="272" spans="1:1">
      <c r="A272"/>
    </row>
    <row r="273" spans="1:1">
      <c r="A273"/>
    </row>
    <row r="274" spans="1:1">
      <c r="A274"/>
    </row>
    <row r="275" spans="1:1">
      <c r="A275"/>
    </row>
    <row r="276" spans="1:1">
      <c r="A276"/>
    </row>
    <row r="277" spans="1:1">
      <c r="A277"/>
    </row>
    <row r="278" spans="1:1">
      <c r="A278"/>
    </row>
    <row r="279" spans="1:1">
      <c r="A279"/>
    </row>
    <row r="280" spans="1:1">
      <c r="A280"/>
    </row>
    <row r="281" spans="1:1">
      <c r="A281"/>
    </row>
    <row r="282" spans="1:1">
      <c r="A282"/>
    </row>
    <row r="283" spans="1:1">
      <c r="A283"/>
    </row>
    <row r="284" spans="1:1">
      <c r="A284"/>
    </row>
    <row r="285" spans="1:1">
      <c r="A285"/>
    </row>
    <row r="286" spans="1:1">
      <c r="A286"/>
    </row>
    <row r="287" spans="1:1">
      <c r="A287"/>
    </row>
    <row r="288" spans="1:1">
      <c r="A288"/>
    </row>
    <row r="289" spans="1:1">
      <c r="A289"/>
    </row>
    <row r="290" spans="1:1">
      <c r="A290"/>
    </row>
    <row r="291" spans="1:1">
      <c r="A291"/>
    </row>
    <row r="292" spans="1:1">
      <c r="A292"/>
    </row>
    <row r="293" spans="1:1">
      <c r="A293"/>
    </row>
    <row r="294" spans="1:1">
      <c r="A294"/>
    </row>
    <row r="295" spans="1:1">
      <c r="A295"/>
    </row>
    <row r="296" spans="1:1">
      <c r="A296"/>
    </row>
    <row r="297" spans="1:1">
      <c r="A297"/>
    </row>
    <row r="298" spans="1:1">
      <c r="A298"/>
    </row>
    <row r="299" spans="1:1">
      <c r="A299"/>
    </row>
    <row r="300" spans="1:1">
      <c r="A300"/>
    </row>
    <row r="301" spans="1:1">
      <c r="A301"/>
    </row>
    <row r="302" spans="1:1">
      <c r="A302"/>
    </row>
    <row r="303" spans="1:1">
      <c r="A303"/>
    </row>
    <row r="304" spans="1:1">
      <c r="A304"/>
    </row>
    <row r="305" spans="1:1">
      <c r="A305"/>
    </row>
    <row r="306" spans="1:1">
      <c r="A306"/>
    </row>
    <row r="307" spans="1:1">
      <c r="A307"/>
    </row>
    <row r="308" spans="1:1">
      <c r="A308"/>
    </row>
    <row r="309" spans="1:1">
      <c r="A309"/>
    </row>
    <row r="310" spans="1:1">
      <c r="A310"/>
    </row>
    <row r="311" spans="1:1">
      <c r="A311"/>
    </row>
    <row r="312" spans="1:1">
      <c r="A312"/>
    </row>
    <row r="313" spans="1:1">
      <c r="A313"/>
    </row>
    <row r="314" spans="1:1">
      <c r="A314"/>
    </row>
    <row r="315" spans="1:1">
      <c r="A315"/>
    </row>
    <row r="316" spans="1:1">
      <c r="A316"/>
    </row>
    <row r="317" spans="1:1">
      <c r="A317"/>
    </row>
    <row r="318" spans="1:1">
      <c r="A318"/>
    </row>
    <row r="319" spans="1:1">
      <c r="A319"/>
    </row>
    <row r="320" spans="1:1">
      <c r="A320"/>
    </row>
    <row r="321" spans="1:1">
      <c r="A321"/>
    </row>
    <row r="322" spans="1:1">
      <c r="A322"/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spans="1:1">
      <c r="A337"/>
    </row>
    <row r="338" spans="1:1">
      <c r="A338"/>
    </row>
    <row r="339" spans="1:1">
      <c r="A339"/>
    </row>
    <row r="340" spans="1:1">
      <c r="A340"/>
    </row>
    <row r="341" spans="1:1">
      <c r="A341"/>
    </row>
    <row r="342" spans="1:1">
      <c r="A342"/>
    </row>
    <row r="343" spans="1:1">
      <c r="A343"/>
    </row>
    <row r="344" spans="1:1">
      <c r="A344"/>
    </row>
    <row r="345" spans="1:1">
      <c r="A345"/>
    </row>
    <row r="346" spans="1:1">
      <c r="A346"/>
    </row>
    <row r="347" spans="1:1">
      <c r="A347"/>
    </row>
    <row r="348" spans="1:1">
      <c r="A348"/>
    </row>
    <row r="349" spans="1:1">
      <c r="A349"/>
    </row>
    <row r="350" spans="1:1">
      <c r="A350"/>
    </row>
    <row r="351" spans="1:1">
      <c r="A351"/>
    </row>
    <row r="352" spans="1:1">
      <c r="A352"/>
    </row>
    <row r="353" spans="1:1">
      <c r="A353"/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ht="19" customHeight="1" spans="1:1">
      <c r="A632"/>
    </row>
    <row r="633" spans="1:1">
      <c r="A633"/>
    </row>
    <row r="634" spans="1:1">
      <c r="A634"/>
    </row>
    <row r="635" spans="1:1">
      <c r="A635"/>
    </row>
    <row r="636" spans="1:1">
      <c r="A636"/>
    </row>
    <row r="637" spans="1:1">
      <c r="A637"/>
    </row>
    <row r="638" spans="1:1">
      <c r="A638"/>
    </row>
    <row r="639" spans="1:1">
      <c r="A639"/>
    </row>
    <row r="640" spans="1:1">
      <c r="A640"/>
    </row>
    <row r="641" spans="1:1">
      <c r="A641"/>
    </row>
    <row r="642" spans="1:1">
      <c r="A642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  <row r="672" spans="1:1">
      <c r="A672"/>
    </row>
    <row r="673" spans="1:1">
      <c r="A673"/>
    </row>
  </sheetData>
  <sortState ref="A2:G673">
    <sortCondition ref="D2"/>
  </sortState>
  <conditionalFormatting sqref="A134:A144 A287:A673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O100"/>
  <sheetViews>
    <sheetView topLeftCell="A94" workbookViewId="0">
      <selection activeCell="A2" sqref="$A2:$XFD31"/>
    </sheetView>
  </sheetViews>
  <sheetFormatPr defaultColWidth="9" defaultRowHeight="14"/>
  <cols>
    <col min="1" max="1" width="60.9166666666667" customWidth="1"/>
    <col min="2" max="2" width="16.5" customWidth="1"/>
    <col min="3" max="3" width="16.1666666666667" customWidth="1"/>
    <col min="4" max="4" width="16.6666666666667" customWidth="1"/>
    <col min="5" max="5" width="15.5" customWidth="1"/>
    <col min="6" max="6" width="12.6666666666667"/>
    <col min="7" max="7" width="20.5" customWidth="1"/>
    <col min="8" max="8" width="24.4166666666667" customWidth="1"/>
    <col min="9" max="10" width="13.8333333333333"/>
  </cols>
  <sheetData>
    <row r="1" s="1" customFormat="1" spans="1:11">
      <c r="A1" s="1" t="s">
        <v>0</v>
      </c>
      <c r="B1" s="1" t="s">
        <v>290</v>
      </c>
      <c r="C1" s="1" t="s">
        <v>291</v>
      </c>
      <c r="D1" s="1" t="s">
        <v>292</v>
      </c>
      <c r="E1" s="1" t="s">
        <v>293</v>
      </c>
      <c r="F1" s="1" t="s">
        <v>5</v>
      </c>
      <c r="G1" s="1" t="s">
        <v>294</v>
      </c>
      <c r="H1" s="1" t="s">
        <v>295</v>
      </c>
      <c r="I1" s="1" t="s">
        <v>296</v>
      </c>
      <c r="J1" s="1" t="s">
        <v>297</v>
      </c>
      <c r="K1" s="1" t="s">
        <v>298</v>
      </c>
    </row>
    <row r="2" s="1" customFormat="1" spans="1:11">
      <c r="A2" s="1" t="s">
        <v>278</v>
      </c>
      <c r="B2" s="1">
        <v>0.474860120003</v>
      </c>
      <c r="C2" s="1">
        <v>0.227726638458</v>
      </c>
      <c r="D2" s="1">
        <v>0.687022044534</v>
      </c>
      <c r="E2" s="1">
        <v>0.294967782558</v>
      </c>
      <c r="F2" s="3">
        <v>2.40434725124e-8</v>
      </c>
      <c r="G2" s="3">
        <v>1.29834751567e-5</v>
      </c>
      <c r="H2" s="1">
        <v>-0.212161924531</v>
      </c>
      <c r="I2" s="1">
        <v>-0.28410617873</v>
      </c>
      <c r="J2" s="1">
        <v>-0.140217670331</v>
      </c>
      <c r="K2" s="1" t="s">
        <v>279</v>
      </c>
    </row>
    <row r="3" s="1" customFormat="1" spans="1:639">
      <c r="A3" s="1" t="s">
        <v>208</v>
      </c>
      <c r="B3" s="1">
        <v>0.207570716887</v>
      </c>
      <c r="C3" s="1">
        <v>0.125001635611</v>
      </c>
      <c r="D3" s="1">
        <v>0.3163696055</v>
      </c>
      <c r="E3" s="1">
        <v>0.148794032762</v>
      </c>
      <c r="F3" s="3">
        <v>5.54129755717e-8</v>
      </c>
      <c r="G3" s="3">
        <v>2.99230068087e-5</v>
      </c>
      <c r="H3" s="1">
        <v>-0.108798888613</v>
      </c>
      <c r="I3" s="1">
        <v>-0.146713022096</v>
      </c>
      <c r="J3" s="1">
        <v>-0.0708847551305</v>
      </c>
      <c r="K3" s="1" t="s">
        <v>209</v>
      </c>
      <c r="O3" s="3"/>
      <c r="U3" s="3"/>
      <c r="AD3" s="3"/>
      <c r="AG3" s="3"/>
      <c r="AJ3" s="3"/>
      <c r="AV3" s="3"/>
      <c r="BB3" s="3"/>
      <c r="BE3" s="3"/>
      <c r="BK3" s="3"/>
      <c r="BN3" s="3"/>
      <c r="BQ3" s="3"/>
      <c r="BW3" s="3"/>
      <c r="DD3" s="3"/>
      <c r="DJ3" s="3"/>
      <c r="DM3" s="3"/>
      <c r="DV3" s="3"/>
      <c r="EH3" s="3"/>
      <c r="EK3" s="3"/>
      <c r="EN3" s="3"/>
      <c r="EW3" s="3"/>
      <c r="FC3" s="3"/>
      <c r="FF3" s="3"/>
      <c r="FL3" s="3"/>
      <c r="FO3" s="3"/>
      <c r="FU3" s="3"/>
      <c r="FX3" s="3"/>
      <c r="GA3" s="3"/>
      <c r="GD3" s="3"/>
      <c r="GJ3" s="3"/>
      <c r="GP3" s="3"/>
      <c r="GS3" s="3"/>
      <c r="GY3" s="3"/>
      <c r="HB3" s="3"/>
      <c r="HH3" s="3"/>
      <c r="HK3" s="3"/>
      <c r="HQ3" s="3"/>
      <c r="HT3" s="3"/>
      <c r="HW3" s="3"/>
      <c r="IF3" s="3"/>
      <c r="II3" s="3"/>
      <c r="IL3" s="3"/>
      <c r="IO3" s="3"/>
      <c r="JG3" s="3"/>
      <c r="JJ3" s="3"/>
      <c r="JM3" s="3"/>
      <c r="JP3" s="3"/>
      <c r="KE3" s="3"/>
      <c r="KH3" s="3"/>
      <c r="KK3" s="3"/>
      <c r="KN3" s="3"/>
      <c r="KQ3" s="3"/>
      <c r="KT3" s="3"/>
      <c r="KZ3" s="3"/>
      <c r="LF3" s="3"/>
      <c r="LI3" s="3"/>
      <c r="LL3" s="3"/>
      <c r="LR3" s="3"/>
      <c r="LU3" s="3"/>
      <c r="LX3" s="3"/>
      <c r="MA3" s="3"/>
      <c r="MD3" s="3"/>
      <c r="MJ3" s="3"/>
      <c r="MM3" s="3"/>
      <c r="MP3" s="3"/>
      <c r="NB3" s="3"/>
      <c r="NN3" s="3"/>
      <c r="NT3" s="3"/>
      <c r="NZ3" s="3"/>
      <c r="OL3" s="3"/>
      <c r="OO3" s="3"/>
      <c r="OX3" s="3"/>
      <c r="PD3" s="3"/>
      <c r="PG3" s="3"/>
      <c r="PJ3" s="3"/>
      <c r="PP3" s="3"/>
      <c r="PS3" s="3"/>
      <c r="QB3" s="3"/>
      <c r="QE3" s="3"/>
      <c r="QT3" s="3"/>
      <c r="RC3" s="3"/>
      <c r="RL3" s="3"/>
      <c r="RO3" s="3"/>
      <c r="RR3" s="3"/>
      <c r="RX3" s="3"/>
      <c r="SA3" s="3"/>
      <c r="SD3" s="3"/>
      <c r="SJ3" s="3"/>
      <c r="SP3" s="3"/>
      <c r="TB3" s="3"/>
      <c r="TK3" s="3"/>
      <c r="TN3" s="3"/>
      <c r="TW3" s="3"/>
      <c r="TZ3" s="3"/>
      <c r="UC3" s="3"/>
      <c r="UF3" s="3"/>
      <c r="UI3" s="3"/>
      <c r="UK3" s="3"/>
      <c r="UL3" s="3"/>
      <c r="UR3" s="3"/>
      <c r="VG3" s="3"/>
      <c r="VJ3" s="3"/>
      <c r="VP3" s="3"/>
      <c r="VS3" s="3"/>
      <c r="VV3" s="3"/>
      <c r="VY3" s="3"/>
      <c r="WB3" s="3"/>
      <c r="WE3" s="3"/>
      <c r="WH3" s="3"/>
      <c r="WN3" s="3"/>
      <c r="WQ3" s="3"/>
      <c r="WW3" s="3"/>
      <c r="WZ3" s="3"/>
      <c r="XF3" s="3"/>
      <c r="XL3" s="3"/>
      <c r="XO3" s="3"/>
    </row>
    <row r="4" s="1" customFormat="1" spans="1:630">
      <c r="A4" s="1" t="s">
        <v>282</v>
      </c>
      <c r="B4" s="1">
        <v>0.654114819461</v>
      </c>
      <c r="C4" s="1">
        <v>0.23207522834</v>
      </c>
      <c r="D4" s="1">
        <v>0.877187704285</v>
      </c>
      <c r="E4" s="1">
        <v>0.348112323043</v>
      </c>
      <c r="F4" s="3">
        <v>9.1341727356e-8</v>
      </c>
      <c r="G4" s="3">
        <v>4.93245327722e-5</v>
      </c>
      <c r="H4" s="1">
        <v>-0.223072884823</v>
      </c>
      <c r="I4" s="1">
        <v>-0.302453156824</v>
      </c>
      <c r="J4" s="1">
        <v>-0.143692612823</v>
      </c>
      <c r="K4" s="1" t="s">
        <v>283</v>
      </c>
      <c r="L4" s="3"/>
      <c r="R4" s="3"/>
      <c r="X4" s="3"/>
      <c r="AA4" s="3"/>
      <c r="AS4" s="3"/>
      <c r="AV4" s="3"/>
      <c r="CI4" s="3"/>
      <c r="CL4" s="3"/>
      <c r="CR4" s="3"/>
      <c r="CX4" s="3"/>
      <c r="DD4" s="3"/>
      <c r="DM4" s="3"/>
      <c r="DP4" s="3"/>
      <c r="DY4" s="3"/>
      <c r="EH4" s="3"/>
      <c r="FC4" s="3"/>
      <c r="FO4" s="3"/>
      <c r="FX4" s="3"/>
      <c r="GP4" s="3"/>
      <c r="HH4" s="3"/>
      <c r="HQ4" s="3"/>
      <c r="HT4" s="3"/>
      <c r="HZ4" s="3"/>
      <c r="IC4" s="3"/>
      <c r="IF4" s="3"/>
      <c r="II4" s="3"/>
      <c r="IU4" s="3"/>
      <c r="KK4" s="3"/>
      <c r="KZ4" s="3"/>
      <c r="LC4" s="3"/>
      <c r="LI4" s="3"/>
      <c r="LU4" s="3"/>
      <c r="LX4" s="3"/>
      <c r="MA4" s="3"/>
      <c r="MD4" s="3"/>
      <c r="MG4" s="3"/>
      <c r="MJ4" s="3"/>
      <c r="MM4" s="3"/>
      <c r="MV4" s="3"/>
      <c r="MY4" s="3"/>
      <c r="NH4" s="3"/>
      <c r="NN4" s="3"/>
      <c r="OR4" s="3"/>
      <c r="PD4" s="3"/>
      <c r="PG4" s="3"/>
      <c r="PJ4" s="3"/>
      <c r="PP4" s="3"/>
      <c r="PY4" s="3"/>
      <c r="QB4" s="3"/>
      <c r="QW4" s="3"/>
      <c r="RC4" s="3"/>
      <c r="RF4" s="3"/>
      <c r="RO4" s="3"/>
      <c r="RU4" s="3"/>
      <c r="SD4" s="3"/>
      <c r="SP4" s="3"/>
      <c r="TE4" s="3"/>
      <c r="UI4" s="3"/>
      <c r="UO4" s="3"/>
      <c r="UR4" s="3"/>
      <c r="VD4" s="3"/>
      <c r="VJ4" s="3"/>
      <c r="VV4" s="3"/>
      <c r="WE4" s="3"/>
      <c r="WH4" s="3"/>
      <c r="WQ4" s="3"/>
      <c r="WT4" s="3"/>
      <c r="WW4" s="3"/>
      <c r="WZ4" s="3"/>
      <c r="XF4" s="3"/>
    </row>
    <row r="5" s="1" customFormat="1" spans="1:639">
      <c r="A5" s="1" t="s">
        <v>270</v>
      </c>
      <c r="B5" s="1">
        <v>0.774408344465</v>
      </c>
      <c r="C5" s="1">
        <v>0.228983174486</v>
      </c>
      <c r="D5" s="1">
        <v>0.964629167114</v>
      </c>
      <c r="E5" s="1">
        <v>0.265136709597</v>
      </c>
      <c r="F5" s="3">
        <v>1.43199798055e-7</v>
      </c>
      <c r="G5" s="3">
        <v>7.73278909499e-5</v>
      </c>
      <c r="H5" s="1">
        <v>-0.190220822648</v>
      </c>
      <c r="I5" s="1">
        <v>-0.258807990733</v>
      </c>
      <c r="J5" s="1">
        <v>-0.121633654564</v>
      </c>
      <c r="K5" s="1" t="s">
        <v>271</v>
      </c>
      <c r="O5" s="3"/>
      <c r="R5" s="3"/>
      <c r="AA5" s="3"/>
      <c r="AD5" s="3"/>
      <c r="AP5" s="3"/>
      <c r="AV5" s="3"/>
      <c r="BB5" s="3"/>
      <c r="BH5" s="3"/>
      <c r="BN5" s="3"/>
      <c r="CI5" s="3"/>
      <c r="DD5" s="3"/>
      <c r="DS5" s="3"/>
      <c r="DV5" s="3"/>
      <c r="DY5" s="3"/>
      <c r="EH5" s="3"/>
      <c r="EK5" s="3"/>
      <c r="FR5" s="3"/>
      <c r="GA5" s="3"/>
      <c r="GV5" s="3"/>
      <c r="HN5" s="3"/>
      <c r="IC5" s="3"/>
      <c r="IF5" s="3"/>
      <c r="II5" s="3"/>
      <c r="IU5" s="3"/>
      <c r="JG5" s="3"/>
      <c r="JS5" s="3"/>
      <c r="KN5" s="3"/>
      <c r="KZ5" s="3"/>
      <c r="LF5" s="3"/>
      <c r="LI5" s="3"/>
      <c r="MA5" s="3"/>
      <c r="MD5" s="3"/>
      <c r="MG5" s="3"/>
      <c r="MJ5" s="3"/>
      <c r="NB5" s="3"/>
      <c r="NH5" s="3"/>
      <c r="NN5" s="3"/>
      <c r="NT5" s="3"/>
      <c r="NW5" s="3"/>
      <c r="NZ5" s="3"/>
      <c r="OO5" s="3"/>
      <c r="PA5" s="3"/>
      <c r="PJ5" s="3"/>
      <c r="PM5" s="3"/>
      <c r="PP5" s="3"/>
      <c r="PS5" s="3"/>
      <c r="QB5" s="3"/>
      <c r="QK5" s="3"/>
      <c r="QT5" s="3"/>
      <c r="QW5" s="3"/>
      <c r="RR5" s="3"/>
      <c r="RX5" s="3"/>
      <c r="SD5" s="3"/>
      <c r="SS5" s="3"/>
      <c r="TN5" s="3"/>
      <c r="TW5" s="3"/>
      <c r="TZ5" s="3"/>
      <c r="UI5" s="3"/>
      <c r="UO5" s="3"/>
      <c r="UU5" s="3"/>
      <c r="VD5" s="3"/>
      <c r="VP5" s="3"/>
      <c r="VY5" s="3"/>
      <c r="WH5" s="3"/>
      <c r="WN5" s="3"/>
      <c r="WQ5" s="3"/>
      <c r="WT5" s="3"/>
      <c r="WW5" s="3"/>
      <c r="WZ5" s="3"/>
      <c r="XF5" s="3"/>
      <c r="XO5" s="3"/>
    </row>
    <row r="6" s="2" customFormat="1" spans="1:639">
      <c r="A6" s="2" t="s">
        <v>272</v>
      </c>
      <c r="B6" s="2">
        <v>0.767804731281</v>
      </c>
      <c r="C6" s="2">
        <v>0.231553028494</v>
      </c>
      <c r="D6" s="2">
        <v>0.95727322781</v>
      </c>
      <c r="E6" s="2">
        <v>0.269368480609</v>
      </c>
      <c r="F6" s="4">
        <v>2.24285207309e-7</v>
      </c>
      <c r="G6" s="4">
        <v>0.000121114011947</v>
      </c>
      <c r="H6" s="2">
        <v>-0.189468496529</v>
      </c>
      <c r="I6" s="2">
        <v>-0.258970764239</v>
      </c>
      <c r="J6" s="2">
        <v>-0.119966228819</v>
      </c>
      <c r="K6" s="2" t="s">
        <v>273</v>
      </c>
      <c r="U6" s="4"/>
      <c r="X6" s="4"/>
      <c r="AA6" s="4"/>
      <c r="AD6" s="4"/>
      <c r="AG6" s="4"/>
      <c r="AJ6" s="4"/>
      <c r="AM6" s="4"/>
      <c r="AP6" s="4"/>
      <c r="AV6" s="4"/>
      <c r="BB6" s="4"/>
      <c r="BK6" s="4"/>
      <c r="BT6" s="4"/>
      <c r="BW6" s="4"/>
      <c r="CC6" s="4"/>
      <c r="CI6" s="4"/>
      <c r="CL6" s="4"/>
      <c r="CR6" s="4"/>
      <c r="CU6" s="4"/>
      <c r="DD6" s="4"/>
      <c r="DM6" s="4"/>
      <c r="EB6" s="4"/>
      <c r="EH6" s="4"/>
      <c r="EK6" s="4"/>
      <c r="EW6" s="4"/>
      <c r="EZ6" s="4"/>
      <c r="FC6" s="4"/>
      <c r="FF6" s="4"/>
      <c r="FL6" s="4"/>
      <c r="FO6" s="4"/>
      <c r="FU6" s="4"/>
      <c r="GA6" s="4"/>
      <c r="GG6" s="4"/>
      <c r="GP6" s="4"/>
      <c r="GY6" s="4"/>
      <c r="HE6" s="4"/>
      <c r="HH6" s="4"/>
      <c r="HK6" s="4"/>
      <c r="HT6" s="4"/>
      <c r="HW6" s="4"/>
      <c r="IC6" s="4"/>
      <c r="IF6" s="4"/>
      <c r="II6" s="4"/>
      <c r="JA6" s="4"/>
      <c r="JD6" s="4"/>
      <c r="JJ6" s="4"/>
      <c r="JM6" s="4"/>
      <c r="JP6" s="4"/>
      <c r="JY6" s="4"/>
      <c r="KB6" s="4"/>
      <c r="KE6" s="4"/>
      <c r="KK6" s="4"/>
      <c r="KQ6" s="4"/>
      <c r="LC6" s="4"/>
      <c r="LF6" s="4"/>
      <c r="LI6" s="4"/>
      <c r="LL6" s="4"/>
      <c r="LR6" s="4"/>
      <c r="LU6" s="4"/>
      <c r="LX6" s="4"/>
      <c r="MA6" s="4"/>
      <c r="MD6" s="4"/>
      <c r="MJ6" s="4"/>
      <c r="MM6" s="4"/>
      <c r="MP6" s="4"/>
      <c r="MV6" s="4"/>
      <c r="MX6" s="4"/>
      <c r="MY6" s="4"/>
      <c r="NB6" s="4"/>
      <c r="NN6" s="4"/>
      <c r="NT6" s="4"/>
      <c r="NW6" s="4"/>
      <c r="NZ6" s="4"/>
      <c r="OC6" s="4"/>
      <c r="OF6" s="4"/>
      <c r="OI6" s="4"/>
      <c r="OL6" s="4"/>
      <c r="OR6" s="4"/>
      <c r="OU6" s="4"/>
      <c r="OX6" s="4"/>
      <c r="PA6" s="4"/>
      <c r="PD6" s="4"/>
      <c r="PG6" s="4"/>
      <c r="PJ6" s="4"/>
      <c r="PP6" s="4"/>
      <c r="PS6" s="4"/>
      <c r="PY6" s="4"/>
      <c r="QE6" s="4"/>
      <c r="QK6" s="4"/>
      <c r="QM6" s="4"/>
      <c r="QW6" s="4"/>
      <c r="RC6" s="4"/>
      <c r="RL6" s="4"/>
      <c r="RO6" s="4"/>
      <c r="RX6" s="4"/>
      <c r="SA6" s="4"/>
      <c r="SD6" s="4"/>
      <c r="SJ6" s="4"/>
      <c r="SP6" s="4"/>
      <c r="SS6" s="4"/>
      <c r="SY6" s="4"/>
      <c r="TE6" s="4"/>
      <c r="TH6" s="4"/>
      <c r="TK6" s="4"/>
      <c r="TN6" s="4"/>
      <c r="TT6" s="4"/>
      <c r="TW6" s="4"/>
      <c r="TZ6" s="4"/>
      <c r="UC6" s="4"/>
      <c r="UR6" s="4"/>
      <c r="UU6" s="4"/>
      <c r="UX6" s="4"/>
      <c r="UZ6" s="4"/>
      <c r="VA6" s="4"/>
      <c r="VG6" s="4"/>
      <c r="VJ6" s="4"/>
      <c r="VS6" s="4"/>
      <c r="VV6" s="4"/>
      <c r="WB6" s="4"/>
      <c r="WE6" s="4"/>
      <c r="WK6" s="4"/>
      <c r="WQ6" s="4"/>
      <c r="WT6" s="4"/>
      <c r="WW6" s="4"/>
      <c r="WZ6" s="4"/>
      <c r="XC6" s="4"/>
      <c r="XF6" s="4"/>
      <c r="XO6" s="4"/>
    </row>
    <row r="7" s="2" customFormat="1" spans="1:585">
      <c r="A7" s="2" t="s">
        <v>53</v>
      </c>
      <c r="B7" s="2">
        <v>0.179346544686</v>
      </c>
      <c r="C7" s="2">
        <v>0.0926259728868</v>
      </c>
      <c r="D7" s="2">
        <v>0.10921927967</v>
      </c>
      <c r="E7" s="2">
        <v>0.0906080548159</v>
      </c>
      <c r="F7" s="4">
        <v>3.00747655002e-7</v>
      </c>
      <c r="G7" s="4">
        <v>0.000162403733701</v>
      </c>
      <c r="H7" s="2">
        <v>0.0701272650158</v>
      </c>
      <c r="I7" s="2">
        <v>0.0442133342115</v>
      </c>
      <c r="J7" s="2">
        <v>0.0960411958201</v>
      </c>
      <c r="K7" s="2" t="s">
        <v>54</v>
      </c>
      <c r="VM7" s="4"/>
    </row>
    <row r="8" s="2" customFormat="1" spans="1:11">
      <c r="A8" s="2" t="s">
        <v>268</v>
      </c>
      <c r="B8" s="2">
        <v>0.766909269241</v>
      </c>
      <c r="C8" s="2">
        <v>0.237753118568</v>
      </c>
      <c r="D8" s="2">
        <v>0.956932891722</v>
      </c>
      <c r="E8" s="2">
        <v>0.271260655454</v>
      </c>
      <c r="F8" s="4">
        <v>3.31002158199e-7</v>
      </c>
      <c r="G8" s="4">
        <v>0.000178741165427</v>
      </c>
      <c r="H8" s="2">
        <v>-0.19002362248</v>
      </c>
      <c r="I8" s="2">
        <v>-0.260773877755</v>
      </c>
      <c r="J8" s="2">
        <v>-0.119273367205</v>
      </c>
      <c r="K8" s="2" t="s">
        <v>269</v>
      </c>
    </row>
    <row r="9" s="2" customFormat="1" spans="1:537">
      <c r="A9" s="2" t="s">
        <v>261</v>
      </c>
      <c r="B9" s="2">
        <v>0.571236569147</v>
      </c>
      <c r="C9" s="2">
        <v>0.247179117332</v>
      </c>
      <c r="D9" s="2">
        <v>0.750041488393</v>
      </c>
      <c r="E9" s="2">
        <v>0.219198251234</v>
      </c>
      <c r="F9" s="4">
        <v>4.35213863669e-7</v>
      </c>
      <c r="G9" s="4">
        <v>0.000235015486381</v>
      </c>
      <c r="H9" s="2">
        <v>-0.178804919247</v>
      </c>
      <c r="I9" s="2">
        <v>-0.245683511371</v>
      </c>
      <c r="J9" s="2">
        <v>-0.111926327122</v>
      </c>
      <c r="K9" s="2" t="s">
        <v>261</v>
      </c>
      <c r="EE9" s="4"/>
      <c r="GV9" s="4"/>
      <c r="MS9" s="4"/>
      <c r="QH9" s="4"/>
      <c r="TE9" s="4"/>
      <c r="TQ9" s="4"/>
    </row>
    <row r="10" s="2" customFormat="1" spans="1:639">
      <c r="A10" s="2" t="s">
        <v>280</v>
      </c>
      <c r="B10" s="2">
        <v>0.632596403615</v>
      </c>
      <c r="C10" s="2">
        <v>0.260813525566</v>
      </c>
      <c r="D10" s="2">
        <v>0.841364901442</v>
      </c>
      <c r="E10" s="2">
        <v>0.306488120605</v>
      </c>
      <c r="F10" s="4">
        <v>4.36746125247e-7</v>
      </c>
      <c r="G10" s="4">
        <v>0.000235842907634</v>
      </c>
      <c r="H10" s="2">
        <v>-0.208768497828</v>
      </c>
      <c r="I10" s="2">
        <v>-0.287411488469</v>
      </c>
      <c r="J10" s="2">
        <v>-0.130125507186</v>
      </c>
      <c r="K10" s="2" t="s">
        <v>281</v>
      </c>
      <c r="BQ10" s="4"/>
      <c r="CC10" s="4"/>
      <c r="CF10" s="4"/>
      <c r="IU10" s="4"/>
      <c r="JY10" s="4"/>
      <c r="LR10" s="4"/>
      <c r="MG10" s="4"/>
      <c r="NE10" s="4"/>
      <c r="NQ10" s="4"/>
      <c r="NW10" s="4"/>
      <c r="PV10" s="4"/>
      <c r="QK10" s="4"/>
      <c r="QN10" s="4"/>
      <c r="RF10" s="4"/>
      <c r="SG10" s="4"/>
      <c r="SM10" s="4"/>
      <c r="TE10" s="4"/>
      <c r="TT10" s="4"/>
      <c r="XO10" s="4"/>
    </row>
    <row r="11" s="2" customFormat="1" spans="1:552">
      <c r="A11" s="2" t="s">
        <v>274</v>
      </c>
      <c r="B11" s="2">
        <v>0.703080942507</v>
      </c>
      <c r="C11" s="2">
        <v>0.255120738895</v>
      </c>
      <c r="D11" s="2">
        <v>0.897772377161</v>
      </c>
      <c r="E11" s="2">
        <v>0.266719818338</v>
      </c>
      <c r="F11" s="4">
        <v>4.429116825e-7</v>
      </c>
      <c r="G11" s="4">
        <v>0.00023917230855</v>
      </c>
      <c r="H11" s="2">
        <v>-0.194691434654</v>
      </c>
      <c r="I11" s="2">
        <v>-0.267890875146</v>
      </c>
      <c r="J11" s="2">
        <v>-0.121491994162</v>
      </c>
      <c r="K11" s="2" t="s">
        <v>275</v>
      </c>
      <c r="AD11" s="4"/>
      <c r="DG11" s="4"/>
      <c r="GV11" s="4"/>
      <c r="HB11" s="4"/>
      <c r="IL11" s="4"/>
      <c r="LL11" s="4"/>
      <c r="QQ11" s="4"/>
      <c r="TW11" s="4"/>
      <c r="UC11" s="4"/>
      <c r="UF11" s="4"/>
    </row>
    <row r="12" s="1" customFormat="1" spans="1:630">
      <c r="A12" s="1" t="s">
        <v>253</v>
      </c>
      <c r="B12" s="1">
        <v>0.772247331114</v>
      </c>
      <c r="C12" s="1">
        <v>0.205966476834</v>
      </c>
      <c r="D12" s="1">
        <v>0.939229309129</v>
      </c>
      <c r="E12" s="1">
        <v>0.252660744421</v>
      </c>
      <c r="F12" s="3">
        <v>5.12498150552e-7</v>
      </c>
      <c r="G12" s="3">
        <v>0.000276749001298</v>
      </c>
      <c r="H12" s="1">
        <v>-0.166981978015</v>
      </c>
      <c r="I12" s="1">
        <v>-0.230340465369</v>
      </c>
      <c r="J12" s="1">
        <v>-0.103623490662</v>
      </c>
      <c r="K12" s="1" t="s">
        <v>254</v>
      </c>
      <c r="U12" s="3"/>
      <c r="AG12" s="3"/>
      <c r="AP12" s="3"/>
      <c r="AS12" s="3"/>
      <c r="BQ12" s="3"/>
      <c r="CL12" s="3"/>
      <c r="DM12" s="3"/>
      <c r="DY12" s="3"/>
      <c r="EB12" s="3"/>
      <c r="EK12" s="3"/>
      <c r="FC12" s="3"/>
      <c r="FI12" s="3"/>
      <c r="FU12" s="3"/>
      <c r="GD12" s="3"/>
      <c r="GS12" s="3"/>
      <c r="GY12" s="3"/>
      <c r="HW12" s="3"/>
      <c r="II12" s="3"/>
      <c r="JD12" s="3"/>
      <c r="JJ12" s="3"/>
      <c r="KE12" s="3"/>
      <c r="KQ12" s="3"/>
      <c r="LO12" s="3"/>
      <c r="LX12" s="3"/>
      <c r="MP12" s="3"/>
      <c r="MV12" s="3"/>
      <c r="NE12" s="3"/>
      <c r="NN12" s="3"/>
      <c r="OF12" s="3"/>
      <c r="OI12" s="3"/>
      <c r="OL12" s="3"/>
      <c r="QN12" s="3"/>
      <c r="QZ12" s="3"/>
      <c r="RF12" s="3"/>
      <c r="RU12" s="3"/>
      <c r="TE12" s="3"/>
      <c r="TH12" s="3"/>
      <c r="TQ12" s="3"/>
      <c r="TZ12" s="3"/>
      <c r="UI12" s="3"/>
      <c r="UX12" s="3"/>
      <c r="XF12" s="3"/>
    </row>
    <row r="13" s="1" customFormat="1" spans="1:585">
      <c r="A13" s="1" t="s">
        <v>299</v>
      </c>
      <c r="B13" s="1">
        <v>0.0839257029763</v>
      </c>
      <c r="C13" s="1">
        <v>0.0559909285254</v>
      </c>
      <c r="D13" s="1">
        <v>0.0452915454806</v>
      </c>
      <c r="E13" s="1">
        <v>0.0454666614893</v>
      </c>
      <c r="F13" s="3">
        <v>7.61607980682e-7</v>
      </c>
      <c r="G13" s="3">
        <v>0.000411268309568</v>
      </c>
      <c r="H13" s="1">
        <v>0.0386341574957</v>
      </c>
      <c r="I13" s="1">
        <v>0.0238792363472</v>
      </c>
      <c r="J13" s="1">
        <v>0.0533890786442</v>
      </c>
      <c r="K13" s="1" t="s">
        <v>299</v>
      </c>
      <c r="VM13" s="3"/>
    </row>
    <row r="14" s="1" customFormat="1" spans="1:585">
      <c r="A14" s="1" t="s">
        <v>140</v>
      </c>
      <c r="B14" s="1">
        <v>0.279040554056</v>
      </c>
      <c r="C14" s="1">
        <v>0.145367253627</v>
      </c>
      <c r="D14" s="1">
        <v>0.174680205629</v>
      </c>
      <c r="E14" s="1">
        <v>0.141535449337</v>
      </c>
      <c r="F14" s="3">
        <v>1.04093186537e-6</v>
      </c>
      <c r="G14" s="3">
        <v>0.0005621032073</v>
      </c>
      <c r="H14" s="1">
        <v>0.104360348428</v>
      </c>
      <c r="I14" s="1">
        <v>0.0637600581663</v>
      </c>
      <c r="J14" s="1">
        <v>0.144960638689</v>
      </c>
      <c r="K14" s="1" t="s">
        <v>141</v>
      </c>
      <c r="VM14" s="3"/>
    </row>
    <row r="15" s="1" customFormat="1" spans="1:11">
      <c r="A15" s="1" t="s">
        <v>255</v>
      </c>
      <c r="B15" s="1">
        <v>0.612207731648</v>
      </c>
      <c r="C15" s="1">
        <v>0.234807293974</v>
      </c>
      <c r="D15" s="1">
        <v>0.779864012001</v>
      </c>
      <c r="E15" s="1">
        <v>0.226356438958</v>
      </c>
      <c r="F15" s="3">
        <v>1.09279519676e-6</v>
      </c>
      <c r="G15" s="3">
        <v>0.00059010940625</v>
      </c>
      <c r="H15" s="1">
        <v>-0.167656280354</v>
      </c>
      <c r="I15" s="1">
        <v>-0.233002987716</v>
      </c>
      <c r="J15" s="1">
        <v>-0.102309572991</v>
      </c>
      <c r="K15" s="1" t="s">
        <v>256</v>
      </c>
    </row>
    <row r="16" s="1" customFormat="1" spans="1:585">
      <c r="A16" s="1" t="s">
        <v>300</v>
      </c>
      <c r="B16" s="1">
        <v>0.130421557722</v>
      </c>
      <c r="C16" s="1">
        <v>0.0773223393739</v>
      </c>
      <c r="D16" s="1">
        <v>0.0768549329845</v>
      </c>
      <c r="E16" s="1">
        <v>0.0680909259566</v>
      </c>
      <c r="F16" s="3">
        <v>1.14874086599e-6</v>
      </c>
      <c r="G16" s="3">
        <v>0.000620320067632</v>
      </c>
      <c r="H16" s="1">
        <v>0.0535666247372</v>
      </c>
      <c r="I16" s="1">
        <v>0.0326921215843</v>
      </c>
      <c r="J16" s="1">
        <v>0.07444112789</v>
      </c>
      <c r="K16" s="1" t="s">
        <v>301</v>
      </c>
      <c r="VM16" s="3"/>
    </row>
    <row r="17" s="1" customFormat="1" spans="1:639">
      <c r="A17" s="1" t="s">
        <v>262</v>
      </c>
      <c r="B17" s="1">
        <v>0.563699186643</v>
      </c>
      <c r="C17" s="1">
        <v>0.235829360125</v>
      </c>
      <c r="D17" s="1">
        <v>0.746953814249</v>
      </c>
      <c r="E17" s="1">
        <v>0.28425928924</v>
      </c>
      <c r="F17" s="3">
        <v>1.16184574448e-6</v>
      </c>
      <c r="G17" s="3">
        <v>0.000627396702019</v>
      </c>
      <c r="H17" s="1">
        <v>-0.183254627606</v>
      </c>
      <c r="I17" s="1">
        <v>-0.255201239318</v>
      </c>
      <c r="J17" s="1">
        <v>-0.111308015893</v>
      </c>
      <c r="K17" s="1" t="s">
        <v>263</v>
      </c>
      <c r="BQ17" s="3"/>
      <c r="CC17" s="3"/>
      <c r="CF17" s="3"/>
      <c r="FX17" s="3"/>
      <c r="GV17" s="3"/>
      <c r="IU17" s="3"/>
      <c r="JP17" s="3"/>
      <c r="KN17" s="3"/>
      <c r="KQ17" s="3"/>
      <c r="LC17" s="3"/>
      <c r="LL17" s="3"/>
      <c r="LR17" s="3"/>
      <c r="MD17" s="3"/>
      <c r="MG17" s="3"/>
      <c r="MJ17" s="3"/>
      <c r="NB17" s="3"/>
      <c r="NN17" s="3"/>
      <c r="NQ17" s="3"/>
      <c r="NW17" s="3"/>
      <c r="OF17" s="3"/>
      <c r="OO17" s="3"/>
      <c r="OX17" s="3"/>
      <c r="PA17" s="3"/>
      <c r="PD17" s="3"/>
      <c r="PS17" s="3"/>
      <c r="PV17" s="3"/>
      <c r="QK17" s="3"/>
      <c r="QN17" s="3"/>
      <c r="RF17" s="3"/>
      <c r="RL17" s="3"/>
      <c r="SG17" s="3"/>
      <c r="SM17" s="3"/>
      <c r="TE17" s="3"/>
      <c r="TT17" s="3"/>
      <c r="TZ17" s="3"/>
      <c r="XO17" s="3"/>
    </row>
    <row r="18" s="1" customFormat="1" spans="1:450">
      <c r="A18" s="1" t="s">
        <v>73</v>
      </c>
      <c r="B18" s="1">
        <v>0.1509610231</v>
      </c>
      <c r="C18" s="1">
        <v>0.110281924423</v>
      </c>
      <c r="D18" s="1">
        <v>0.0782942272461</v>
      </c>
      <c r="E18" s="1">
        <v>0.0834888685278</v>
      </c>
      <c r="F18" s="3">
        <v>1.48635756392e-6</v>
      </c>
      <c r="G18" s="3">
        <v>0.000802633084516</v>
      </c>
      <c r="H18" s="1">
        <v>0.0726667958543</v>
      </c>
      <c r="I18" s="1">
        <v>0.0441433763483</v>
      </c>
      <c r="J18" s="1">
        <v>0.10119021536</v>
      </c>
      <c r="K18" s="1" t="s">
        <v>74</v>
      </c>
      <c r="GV18" s="3"/>
      <c r="QH18" s="3"/>
    </row>
    <row r="19" s="1" customFormat="1" spans="1:585">
      <c r="A19" s="1" t="s">
        <v>23</v>
      </c>
      <c r="B19" s="1">
        <v>0.163276632322</v>
      </c>
      <c r="C19" s="1">
        <v>0.0890055587366</v>
      </c>
      <c r="D19" s="1">
        <v>0.101325874398</v>
      </c>
      <c r="E19" s="1">
        <v>0.0833760057733</v>
      </c>
      <c r="F19" s="3">
        <v>1.57634591536e-6</v>
      </c>
      <c r="G19" s="3">
        <v>0.000851226794292</v>
      </c>
      <c r="H19" s="1">
        <v>0.061950757924</v>
      </c>
      <c r="I19" s="1">
        <v>0.0374280604275</v>
      </c>
      <c r="J19" s="1">
        <v>0.0864734554204</v>
      </c>
      <c r="K19" s="1" t="s">
        <v>24</v>
      </c>
      <c r="VM19" s="3"/>
    </row>
    <row r="20" s="1" customFormat="1" spans="1:11">
      <c r="A20" s="1" t="s">
        <v>25</v>
      </c>
      <c r="B20" s="1">
        <v>0.163276632322</v>
      </c>
      <c r="C20" s="1">
        <v>0.0890055587366</v>
      </c>
      <c r="D20" s="1">
        <v>0.101325874398</v>
      </c>
      <c r="E20" s="1">
        <v>0.0833760057733</v>
      </c>
      <c r="F20" s="3">
        <v>1.57634591536e-6</v>
      </c>
      <c r="G20" s="3">
        <v>0.000851226794292</v>
      </c>
      <c r="H20" s="1">
        <v>0.061950757924</v>
      </c>
      <c r="I20" s="1">
        <v>0.0374280604275</v>
      </c>
      <c r="J20" s="1">
        <v>0.0864734554204</v>
      </c>
      <c r="K20" s="1" t="s">
        <v>26</v>
      </c>
    </row>
    <row r="21" s="1" customFormat="1" spans="1:639">
      <c r="A21" s="1" t="s">
        <v>113</v>
      </c>
      <c r="B21" s="1">
        <v>0.288653092282</v>
      </c>
      <c r="C21" s="1">
        <v>0.136114329826</v>
      </c>
      <c r="D21" s="1">
        <v>0.194009830851</v>
      </c>
      <c r="E21" s="1">
        <v>0.129139465376</v>
      </c>
      <c r="F21" s="3">
        <v>1.76633217897e-6</v>
      </c>
      <c r="G21" s="3">
        <v>0.000953819376641</v>
      </c>
      <c r="H21" s="1">
        <v>0.094643261431</v>
      </c>
      <c r="I21" s="1">
        <v>0.0569754170205</v>
      </c>
      <c r="J21" s="1">
        <v>0.132311105842</v>
      </c>
      <c r="K21" s="1" t="s">
        <v>114</v>
      </c>
      <c r="R21" s="3"/>
      <c r="AD21" s="3"/>
      <c r="AG21" s="3"/>
      <c r="AM21" s="3"/>
      <c r="AV21" s="3"/>
      <c r="BB21" s="3"/>
      <c r="BK21" s="3"/>
      <c r="BW21" s="3"/>
      <c r="CI21" s="3"/>
      <c r="DD21" s="3"/>
      <c r="DG21" s="3"/>
      <c r="DJ21" s="3"/>
      <c r="DV21" s="3"/>
      <c r="EZ21" s="3"/>
      <c r="FL21" s="3"/>
      <c r="FU21" s="3"/>
      <c r="FX21" s="3"/>
      <c r="GP21" s="3"/>
      <c r="GV21" s="3"/>
      <c r="GY21" s="3"/>
      <c r="HH21" s="3"/>
      <c r="HK21" s="3"/>
      <c r="HN21" s="3"/>
      <c r="HQ21" s="3"/>
      <c r="IC21" s="3"/>
      <c r="IF21" s="3"/>
      <c r="II21" s="3"/>
      <c r="IL21" s="3"/>
      <c r="IO21" s="3"/>
      <c r="JD21" s="3"/>
      <c r="JG21" s="3"/>
      <c r="JJ21" s="3"/>
      <c r="KB21" s="3"/>
      <c r="KQ21" s="3"/>
      <c r="KZ21" s="3"/>
      <c r="LF21" s="3"/>
      <c r="LL21" s="3"/>
      <c r="LX21" s="3"/>
      <c r="MA21" s="3"/>
      <c r="MD21" s="3"/>
      <c r="MJ21" s="3"/>
      <c r="MM21" s="3"/>
      <c r="MP21" s="3"/>
      <c r="NB21" s="3"/>
      <c r="NK21" s="3"/>
      <c r="NN21" s="3"/>
      <c r="NT21" s="3"/>
      <c r="OL21" s="3"/>
      <c r="OO21" s="3"/>
      <c r="OX21" s="3"/>
      <c r="PD21" s="3"/>
      <c r="PG21" s="3"/>
      <c r="PM21" s="3"/>
      <c r="PS21" s="3"/>
      <c r="PV21" s="3"/>
      <c r="QE21" s="3"/>
      <c r="QK21" s="3"/>
      <c r="QW21" s="3"/>
      <c r="RC21" s="3"/>
      <c r="RR21" s="3"/>
      <c r="RX21" s="3"/>
      <c r="SA21" s="3"/>
      <c r="SD21" s="3"/>
      <c r="SJ21" s="3"/>
      <c r="SP21" s="3"/>
      <c r="TB21" s="3"/>
      <c r="TN21" s="3"/>
      <c r="TW21" s="3"/>
      <c r="TZ21" s="3"/>
      <c r="UC21" s="3"/>
      <c r="UI21" s="3"/>
      <c r="UL21" s="3"/>
      <c r="UU21" s="3"/>
      <c r="UX21" s="3"/>
      <c r="VD21" s="3"/>
      <c r="VJ21" s="3"/>
      <c r="VL21" s="3"/>
      <c r="VV21" s="3"/>
      <c r="VY21" s="3"/>
      <c r="WH21" s="3"/>
      <c r="WK21" s="3"/>
      <c r="WQ21" s="3"/>
      <c r="XF21" s="3"/>
      <c r="XI21" s="3"/>
      <c r="XO21" s="3"/>
    </row>
    <row r="22" s="1" customFormat="1" spans="1:636">
      <c r="A22" s="1" t="s">
        <v>266</v>
      </c>
      <c r="B22" s="1">
        <v>0.558901180396</v>
      </c>
      <c r="C22" s="1">
        <v>0.224531968935</v>
      </c>
      <c r="D22" s="1">
        <v>0.737356051045</v>
      </c>
      <c r="E22" s="1">
        <v>0.296782237603</v>
      </c>
      <c r="F22" s="3">
        <v>1.89396016642e-6</v>
      </c>
      <c r="G22" s="3">
        <v>0.00102273848987</v>
      </c>
      <c r="H22" s="1">
        <v>-0.17845487065</v>
      </c>
      <c r="I22" s="1">
        <v>-0.250125360915</v>
      </c>
      <c r="J22" s="1">
        <v>-0.106784380384</v>
      </c>
      <c r="K22" s="1" t="s">
        <v>267</v>
      </c>
      <c r="AD22" s="3"/>
      <c r="AM22" s="3"/>
      <c r="BE22" s="3"/>
      <c r="CF22" s="3"/>
      <c r="DJ22" s="3"/>
      <c r="FI22" s="3"/>
      <c r="GA22" s="3"/>
      <c r="GD22" s="3"/>
      <c r="GS22" s="3"/>
      <c r="HB22" s="3"/>
      <c r="IR22" s="3"/>
      <c r="JA22" s="3"/>
      <c r="KW22" s="3"/>
      <c r="LL22" s="3"/>
      <c r="NE22" s="3"/>
      <c r="NQ22" s="3"/>
      <c r="QQ22" s="3"/>
      <c r="RU22" s="3"/>
      <c r="SS22" s="3"/>
      <c r="TT22" s="3"/>
      <c r="TW22" s="3"/>
      <c r="UF22" s="3"/>
      <c r="UX22" s="3"/>
      <c r="XL22" s="3"/>
    </row>
    <row r="23" s="1" customFormat="1" spans="1:591">
      <c r="A23" s="1" t="s">
        <v>97</v>
      </c>
      <c r="B23" s="1">
        <v>0.257201685794</v>
      </c>
      <c r="C23" s="1">
        <v>0.125971777575</v>
      </c>
      <c r="D23" s="1">
        <v>0.170643302729</v>
      </c>
      <c r="E23" s="1">
        <v>0.119017170345</v>
      </c>
      <c r="F23" s="3">
        <v>2.22409800821e-6</v>
      </c>
      <c r="G23" s="3">
        <v>0.00120101292443</v>
      </c>
      <c r="H23" s="1">
        <v>0.0865583830642</v>
      </c>
      <c r="I23" s="1">
        <v>0.0517481754122</v>
      </c>
      <c r="J23" s="1">
        <v>0.121368590716</v>
      </c>
      <c r="K23" s="1" t="s">
        <v>98</v>
      </c>
      <c r="VS23" s="3"/>
    </row>
    <row r="24" s="1" customFormat="1" spans="1:543">
      <c r="A24" s="1" t="s">
        <v>117</v>
      </c>
      <c r="B24" s="1">
        <v>0.24399436753</v>
      </c>
      <c r="C24" s="1">
        <v>0.141822188409</v>
      </c>
      <c r="D24" s="1">
        <v>0.149164651079</v>
      </c>
      <c r="E24" s="1">
        <v>0.122709338799</v>
      </c>
      <c r="F24" s="3">
        <v>2.25539411836e-6</v>
      </c>
      <c r="G24" s="3">
        <v>0.00121791282391</v>
      </c>
      <c r="H24" s="1">
        <v>0.0948297164509</v>
      </c>
      <c r="I24" s="1">
        <v>0.0567519839513</v>
      </c>
      <c r="J24" s="1">
        <v>0.13290744895</v>
      </c>
      <c r="K24" s="1" t="s">
        <v>118</v>
      </c>
      <c r="AJ24" s="3"/>
      <c r="BW24" s="3"/>
      <c r="CF24" s="3"/>
      <c r="CU24" s="3"/>
      <c r="DG24" s="3"/>
      <c r="GD24" s="3"/>
      <c r="GV24" s="3"/>
      <c r="HN24" s="3"/>
      <c r="JA24" s="3"/>
      <c r="KT24" s="3"/>
      <c r="OC24" s="3"/>
      <c r="TW24" s="3"/>
    </row>
    <row r="25" s="1" customFormat="1" spans="1:11">
      <c r="A25" s="1" t="s">
        <v>135</v>
      </c>
      <c r="B25" s="1">
        <v>0.315286993211</v>
      </c>
      <c r="C25" s="1">
        <v>0.143817763753</v>
      </c>
      <c r="D25" s="1">
        <v>0.218030711027</v>
      </c>
      <c r="E25" s="1">
        <v>0.130610171033</v>
      </c>
      <c r="F25" s="3">
        <v>2.40148339126e-6</v>
      </c>
      <c r="G25" s="3">
        <v>0.00129680103128</v>
      </c>
      <c r="H25" s="1">
        <v>0.0972562821844</v>
      </c>
      <c r="I25" s="1">
        <v>0.0580426599882</v>
      </c>
      <c r="J25" s="1">
        <v>0.136469904381</v>
      </c>
      <c r="K25" s="1" t="s">
        <v>136</v>
      </c>
    </row>
    <row r="26" s="1" customFormat="1" spans="1:11">
      <c r="A26" s="1" t="s">
        <v>123</v>
      </c>
      <c r="B26" s="1">
        <v>0.222176092505</v>
      </c>
      <c r="C26" s="1">
        <v>0.145239628332</v>
      </c>
      <c r="D26" s="1">
        <v>0.126388542533</v>
      </c>
      <c r="E26" s="1">
        <v>0.121512541734</v>
      </c>
      <c r="F26" s="3">
        <v>2.48640639056e-6</v>
      </c>
      <c r="G26" s="3">
        <v>0.0013426594509</v>
      </c>
      <c r="H26" s="1">
        <v>0.0957875499717</v>
      </c>
      <c r="I26" s="1">
        <v>0.057184193842</v>
      </c>
      <c r="J26" s="1">
        <v>0.134390906101</v>
      </c>
      <c r="K26" s="1" t="s">
        <v>124</v>
      </c>
    </row>
    <row r="27" s="1" customFormat="1" spans="1:585">
      <c r="A27" s="1" t="s">
        <v>43</v>
      </c>
      <c r="B27" s="1">
        <v>0.155813045909</v>
      </c>
      <c r="C27" s="1">
        <v>0.101254219364</v>
      </c>
      <c r="D27" s="1">
        <v>0.089798932355</v>
      </c>
      <c r="E27" s="1">
        <v>0.0813063895892</v>
      </c>
      <c r="F27" s="3">
        <v>2.53500912506e-6</v>
      </c>
      <c r="G27" s="3">
        <v>0.00136890492753</v>
      </c>
      <c r="H27" s="1">
        <v>0.0660141135543</v>
      </c>
      <c r="I27" s="1">
        <v>0.0394143703797</v>
      </c>
      <c r="J27" s="1">
        <v>0.092613856729</v>
      </c>
      <c r="K27" s="1" t="s">
        <v>44</v>
      </c>
      <c r="EE27" s="3"/>
      <c r="GV27" s="3"/>
      <c r="MS27" s="3"/>
      <c r="QQ27" s="3"/>
      <c r="VM27" s="3"/>
    </row>
    <row r="28" s="1" customFormat="1" spans="1:585">
      <c r="A28" s="1" t="s">
        <v>249</v>
      </c>
      <c r="B28" s="1">
        <v>0.772285481409</v>
      </c>
      <c r="C28" s="1">
        <v>0.209096645256</v>
      </c>
      <c r="D28" s="1">
        <v>0.927560013016</v>
      </c>
      <c r="E28" s="1">
        <v>0.247457572046</v>
      </c>
      <c r="F28" s="3">
        <v>2.66908053255e-6</v>
      </c>
      <c r="G28" s="3">
        <v>0.00144130348758</v>
      </c>
      <c r="H28" s="1">
        <v>-0.155274531607</v>
      </c>
      <c r="I28" s="1">
        <v>-0.218526920956</v>
      </c>
      <c r="J28" s="1">
        <v>-0.092022142258</v>
      </c>
      <c r="K28" s="1" t="s">
        <v>250</v>
      </c>
      <c r="GV28" s="3"/>
      <c r="SV28" s="3"/>
      <c r="VM28" s="3"/>
    </row>
    <row r="29" s="1" customFormat="1" spans="1:11">
      <c r="A29" s="1" t="s">
        <v>239</v>
      </c>
      <c r="B29" s="1">
        <v>0.513236414172</v>
      </c>
      <c r="C29" s="1">
        <v>0.208902386883</v>
      </c>
      <c r="D29" s="1">
        <v>0.660960998612</v>
      </c>
      <c r="E29" s="1">
        <v>0.222301637557</v>
      </c>
      <c r="F29" s="3">
        <v>2.96888542427e-6</v>
      </c>
      <c r="G29" s="3">
        <v>0.00160319812911</v>
      </c>
      <c r="H29" s="1">
        <v>-0.14772458444</v>
      </c>
      <c r="I29" s="1">
        <v>-0.208089121046</v>
      </c>
      <c r="J29" s="1">
        <v>-0.0873600478346</v>
      </c>
      <c r="K29" s="1" t="s">
        <v>240</v>
      </c>
    </row>
    <row r="30" s="1" customFormat="1" spans="1:639">
      <c r="A30" s="1" t="s">
        <v>144</v>
      </c>
      <c r="B30" s="1">
        <v>0.265233921768</v>
      </c>
      <c r="C30" s="1">
        <v>0.164535553885</v>
      </c>
      <c r="D30" s="1">
        <v>0.154555986778</v>
      </c>
      <c r="E30" s="1">
        <v>0.153713141221</v>
      </c>
      <c r="F30" s="3">
        <v>3.24645198302e-6</v>
      </c>
      <c r="G30" s="3">
        <v>0.00175308407083</v>
      </c>
      <c r="H30" s="1">
        <v>0.11067793499</v>
      </c>
      <c r="I30" s="1">
        <v>0.0653872525358</v>
      </c>
      <c r="J30" s="1">
        <v>0.155968617443</v>
      </c>
      <c r="K30" s="1" t="s">
        <v>145</v>
      </c>
      <c r="L30" s="3"/>
      <c r="R30" s="3"/>
      <c r="X30" s="3"/>
      <c r="AA30" s="3"/>
      <c r="AD30" s="3"/>
      <c r="AV30" s="3"/>
      <c r="BB30" s="3"/>
      <c r="BH30" s="3"/>
      <c r="BN30" s="3"/>
      <c r="BQ30" s="3"/>
      <c r="BT30" s="3"/>
      <c r="BW30" s="3"/>
      <c r="BZ30" s="3"/>
      <c r="CI30" s="3"/>
      <c r="DG30" s="3"/>
      <c r="DM30" s="3"/>
      <c r="DS30" s="3"/>
      <c r="DV30" s="3"/>
      <c r="EK30" s="3"/>
      <c r="EN30" s="3"/>
      <c r="FL30" s="3"/>
      <c r="FO30" s="3"/>
      <c r="FX30" s="3"/>
      <c r="GJ30" s="3"/>
      <c r="GP30" s="3"/>
      <c r="GY30" s="3"/>
      <c r="HB30" s="3"/>
      <c r="HN30" s="3"/>
      <c r="HQ30" s="3"/>
      <c r="HT30" s="3"/>
      <c r="IC30" s="3"/>
      <c r="JG30" s="3"/>
      <c r="JS30" s="3"/>
      <c r="KK30" s="3"/>
      <c r="KN30" s="3"/>
      <c r="KQ30" s="3"/>
      <c r="KZ30" s="3"/>
      <c r="LI30" s="3"/>
      <c r="LL30" s="3"/>
      <c r="MM30" s="3"/>
      <c r="MY30" s="3"/>
      <c r="NW30" s="3"/>
      <c r="OR30" s="3"/>
      <c r="PD30" s="3"/>
      <c r="PG30" s="3"/>
      <c r="PM30" s="3"/>
      <c r="PP30" s="3"/>
      <c r="QB30" s="3"/>
      <c r="QT30" s="3"/>
      <c r="QW30" s="3"/>
      <c r="RC30" s="3"/>
      <c r="RU30" s="3"/>
      <c r="RX30" s="3"/>
      <c r="SA30" s="3"/>
      <c r="SJ30" s="3"/>
      <c r="SP30" s="3"/>
      <c r="TN30" s="3"/>
      <c r="TQ30" s="3"/>
      <c r="TZ30" s="3"/>
      <c r="UI30" s="3"/>
      <c r="UL30" s="3"/>
      <c r="UO30" s="3"/>
      <c r="VD30" s="3"/>
      <c r="VG30" s="3"/>
      <c r="VP30" s="3"/>
      <c r="VS30" s="3"/>
      <c r="VV30" s="3"/>
      <c r="WB30" s="3"/>
      <c r="WE30" s="3"/>
      <c r="WQ30" s="3"/>
      <c r="XI30" s="3"/>
      <c r="XL30" s="3"/>
      <c r="XO30" s="3"/>
    </row>
    <row r="31" s="1" customFormat="1" spans="1:585">
      <c r="A31" s="1" t="s">
        <v>302</v>
      </c>
      <c r="B31" s="1">
        <v>0.0773057346984</v>
      </c>
      <c r="C31" s="1">
        <v>0.0597190973007</v>
      </c>
      <c r="D31" s="1">
        <v>0.0397717944233</v>
      </c>
      <c r="E31" s="1">
        <v>0.0451214156366</v>
      </c>
      <c r="F31" s="3">
        <v>4.02840608738e-6</v>
      </c>
      <c r="G31" s="3">
        <v>0.00217533928718</v>
      </c>
      <c r="H31" s="1">
        <v>0.0375339402751</v>
      </c>
      <c r="I31" s="1">
        <v>0.0220958117464</v>
      </c>
      <c r="J31" s="1">
        <v>0.0529720688037</v>
      </c>
      <c r="K31" s="1" t="s">
        <v>303</v>
      </c>
      <c r="IR31" s="3"/>
      <c r="NE31" s="3"/>
      <c r="VM31" s="3"/>
    </row>
    <row r="32" s="1" customFormat="1" spans="1:639">
      <c r="A32" s="1" t="s">
        <v>101</v>
      </c>
      <c r="B32" s="1">
        <v>0.258900780574</v>
      </c>
      <c r="C32" s="1">
        <v>0.132922705963</v>
      </c>
      <c r="D32" s="1">
        <v>0.17063931664</v>
      </c>
      <c r="E32" s="1">
        <v>0.123152796611</v>
      </c>
      <c r="F32" s="3">
        <v>4.02947788869e-6</v>
      </c>
      <c r="G32" s="3">
        <v>0.00217591805989</v>
      </c>
      <c r="H32" s="1">
        <v>0.0882614639342</v>
      </c>
      <c r="I32" s="1">
        <v>0.0517758854762</v>
      </c>
      <c r="J32" s="1">
        <v>0.124747042392</v>
      </c>
      <c r="K32" s="1" t="s">
        <v>102</v>
      </c>
      <c r="AP32" s="3"/>
      <c r="BN32" s="3"/>
      <c r="BT32" s="3"/>
      <c r="BZ32" s="3"/>
      <c r="CI32" s="3"/>
      <c r="DP32" s="3"/>
      <c r="DS32" s="3"/>
      <c r="EH32" s="3"/>
      <c r="ET32" s="3"/>
      <c r="EW32" s="3"/>
      <c r="EZ32" s="3"/>
      <c r="FF32" s="3"/>
      <c r="FO32" s="3"/>
      <c r="HE32" s="3"/>
      <c r="HQ32" s="3"/>
      <c r="HT32" s="3"/>
      <c r="JA32" s="3"/>
      <c r="JG32" s="3"/>
      <c r="JM32" s="3"/>
      <c r="JP32" s="3"/>
      <c r="JS32" s="3"/>
      <c r="JY32" s="3"/>
      <c r="KQ32" s="3"/>
      <c r="LI32" s="3"/>
      <c r="LR32" s="3"/>
      <c r="LX32" s="3"/>
      <c r="MG32" s="3"/>
      <c r="MM32" s="3"/>
      <c r="MP32" s="3"/>
      <c r="MY32" s="3"/>
      <c r="NB32" s="3"/>
      <c r="NN32" s="3"/>
      <c r="NT32" s="3"/>
      <c r="NW32" s="3"/>
      <c r="OC32" s="3"/>
      <c r="OF32" s="3"/>
      <c r="OI32" s="3"/>
      <c r="OO32" s="3"/>
      <c r="OX32" s="3"/>
      <c r="PD32" s="3"/>
      <c r="PG32" s="3"/>
      <c r="PM32" s="3"/>
      <c r="PS32" s="3"/>
      <c r="PV32" s="3"/>
      <c r="PY32" s="3"/>
      <c r="QB32" s="3"/>
      <c r="QK32" s="3"/>
      <c r="QT32" s="3"/>
      <c r="SG32" s="3"/>
      <c r="SP32" s="3"/>
      <c r="TB32" s="3"/>
      <c r="UO32" s="3"/>
      <c r="VD32" s="3"/>
      <c r="VG32" s="3"/>
      <c r="WB32" s="3"/>
      <c r="WH32" s="3"/>
      <c r="WN32" s="3"/>
      <c r="WQ32" s="3"/>
      <c r="WW32" s="3"/>
      <c r="XC32" s="3"/>
      <c r="XL32" s="3"/>
      <c r="XO32" s="3"/>
    </row>
    <row r="33" s="1" customFormat="1" spans="1:639">
      <c r="A33" s="1" t="s">
        <v>131</v>
      </c>
      <c r="B33" s="1">
        <v>0.24437655076</v>
      </c>
      <c r="C33" s="1">
        <v>0.149005305776</v>
      </c>
      <c r="D33" s="1">
        <v>0.145971511485</v>
      </c>
      <c r="E33" s="1">
        <v>0.135944669189</v>
      </c>
      <c r="F33" s="3">
        <v>4.08203990721e-6</v>
      </c>
      <c r="G33" s="3">
        <v>0.00220430154989</v>
      </c>
      <c r="H33" s="1">
        <v>0.0984050392754</v>
      </c>
      <c r="I33" s="1">
        <v>0.0577152491056</v>
      </c>
      <c r="J33" s="1">
        <v>0.139094829445</v>
      </c>
      <c r="K33" s="1" t="s">
        <v>132</v>
      </c>
      <c r="BQ33" s="3"/>
      <c r="GV33" s="3"/>
      <c r="HZ33" s="3"/>
      <c r="JV33" s="3"/>
      <c r="LR33" s="3"/>
      <c r="NQ33" s="3"/>
      <c r="RF33" s="3"/>
      <c r="WT33" s="3"/>
      <c r="XO33" s="3"/>
    </row>
    <row r="34" s="1" customFormat="1" spans="1:636">
      <c r="A34" s="1" t="s">
        <v>304</v>
      </c>
      <c r="B34" s="1">
        <v>0.0782799018829</v>
      </c>
      <c r="C34" s="1">
        <v>0.0626328745408</v>
      </c>
      <c r="D34" s="1">
        <v>0.0396212016029</v>
      </c>
      <c r="E34" s="1">
        <v>0.0445165990816</v>
      </c>
      <c r="F34" s="3">
        <v>4.45673019689e-6</v>
      </c>
      <c r="G34" s="3">
        <v>0.00240663430632</v>
      </c>
      <c r="H34" s="1">
        <v>0.03865870028</v>
      </c>
      <c r="I34" s="1">
        <v>0.0227037581225</v>
      </c>
      <c r="J34" s="1">
        <v>0.0546136424374</v>
      </c>
      <c r="K34" s="1" t="s">
        <v>305</v>
      </c>
      <c r="AA34" s="3"/>
      <c r="AV34" s="3"/>
      <c r="BE34" s="3"/>
      <c r="BH34" s="3"/>
      <c r="CU34" s="3"/>
      <c r="DG34" s="3"/>
      <c r="DP34" s="3"/>
      <c r="EH34" s="3"/>
      <c r="EN34" s="3"/>
      <c r="EQ34" s="3"/>
      <c r="ET34" s="3"/>
      <c r="FC34" s="3"/>
      <c r="GJ34" s="3"/>
      <c r="HE34" s="3"/>
      <c r="HH34" s="3"/>
      <c r="HN34" s="3"/>
      <c r="JJ34" s="3"/>
      <c r="JP34" s="3"/>
      <c r="KK34" s="3"/>
      <c r="KQ34" s="3"/>
      <c r="LI34" s="3"/>
      <c r="MJ34" s="3"/>
      <c r="MP34" s="3"/>
      <c r="NT34" s="3"/>
      <c r="OL34" s="3"/>
      <c r="OX34" s="3"/>
      <c r="PJ34" s="3"/>
      <c r="PP34" s="3"/>
      <c r="QT34" s="3"/>
      <c r="SA34" s="3"/>
      <c r="SP34" s="3"/>
      <c r="UI34" s="3"/>
      <c r="UU34" s="3"/>
      <c r="VJ34" s="3"/>
      <c r="VY34" s="3"/>
      <c r="WN34" s="3"/>
      <c r="XC34" s="3"/>
      <c r="XL34" s="3"/>
    </row>
    <row r="35" s="1" customFormat="1" spans="1:105">
      <c r="A35" s="1" t="s">
        <v>306</v>
      </c>
      <c r="B35" s="1">
        <v>0.128229978201</v>
      </c>
      <c r="C35" s="1">
        <v>0.07701041247</v>
      </c>
      <c r="D35" s="1">
        <v>0.0786327122573</v>
      </c>
      <c r="E35" s="1">
        <v>0.0656948672624</v>
      </c>
      <c r="F35" s="3">
        <v>4.56615194455e-6</v>
      </c>
      <c r="G35" s="3">
        <v>0.00246572205006</v>
      </c>
      <c r="H35" s="1">
        <v>0.0495972659439</v>
      </c>
      <c r="I35" s="1">
        <v>0.0290098449846</v>
      </c>
      <c r="J35" s="1">
        <v>0.0701846869031</v>
      </c>
      <c r="K35" s="1" t="s">
        <v>307</v>
      </c>
      <c r="DA35" s="3"/>
    </row>
    <row r="36" s="1" customFormat="1" spans="1:639">
      <c r="A36" s="1" t="s">
        <v>210</v>
      </c>
      <c r="B36" s="1">
        <v>0.354583776293</v>
      </c>
      <c r="C36" s="1">
        <v>0.141492389151</v>
      </c>
      <c r="D36" s="1">
        <v>0.467566942733</v>
      </c>
      <c r="E36" s="1">
        <v>0.204781194492</v>
      </c>
      <c r="F36" s="3">
        <v>4.82133919327e-6</v>
      </c>
      <c r="G36" s="3">
        <v>0.00260352316437</v>
      </c>
      <c r="H36" s="1">
        <v>-0.11298316644</v>
      </c>
      <c r="I36" s="1">
        <v>-0.160404126042</v>
      </c>
      <c r="J36" s="1">
        <v>-0.0655622068373</v>
      </c>
      <c r="K36" s="1" t="s">
        <v>211</v>
      </c>
      <c r="L36" s="3"/>
      <c r="R36" s="3"/>
      <c r="AD36" s="3"/>
      <c r="BQ36" s="3"/>
      <c r="CF36" s="3"/>
      <c r="FX36" s="3"/>
      <c r="HZ36" s="3"/>
      <c r="IU36" s="3"/>
      <c r="JP36" s="3"/>
      <c r="KN36" s="3"/>
      <c r="KQ36" s="3"/>
      <c r="LL36" s="3"/>
      <c r="LR36" s="3"/>
      <c r="MD36" s="3"/>
      <c r="MJ36" s="3"/>
      <c r="MY36" s="3"/>
      <c r="NB36" s="3"/>
      <c r="NN36" s="3"/>
      <c r="NQ36" s="3"/>
      <c r="NW36" s="3"/>
      <c r="OF36" s="3"/>
      <c r="OO36" s="3"/>
      <c r="OX36" s="3"/>
      <c r="PA36" s="3"/>
      <c r="PS36" s="3"/>
      <c r="PV36" s="3"/>
      <c r="QK36" s="3"/>
      <c r="QN36" s="3"/>
      <c r="RF36" s="3"/>
      <c r="RL36" s="3"/>
      <c r="RR36" s="3"/>
      <c r="SG36" s="3"/>
      <c r="SM36" s="3"/>
      <c r="TT36" s="3"/>
      <c r="TZ36" s="3"/>
      <c r="UC36" s="3"/>
      <c r="WT36" s="3"/>
      <c r="XO36" s="3"/>
    </row>
    <row r="37" s="1" customFormat="1" spans="1:540">
      <c r="A37" s="1" t="s">
        <v>308</v>
      </c>
      <c r="B37" s="1">
        <v>0.145276906766</v>
      </c>
      <c r="C37" s="1">
        <v>0.093638331701</v>
      </c>
      <c r="D37" s="1">
        <v>0.0863623544036</v>
      </c>
      <c r="E37" s="1">
        <v>0.0747445248556</v>
      </c>
      <c r="F37" s="3">
        <v>5.14242224625e-6</v>
      </c>
      <c r="G37" s="3">
        <v>0.00277690801298</v>
      </c>
      <c r="H37" s="1">
        <v>0.0589145523621</v>
      </c>
      <c r="I37" s="1">
        <v>0.0343557761118</v>
      </c>
      <c r="J37" s="1">
        <v>0.0834733286123</v>
      </c>
      <c r="K37" s="1" t="s">
        <v>309</v>
      </c>
      <c r="BQ37" s="3"/>
      <c r="CF37" s="3"/>
      <c r="GV37" s="3"/>
      <c r="LC37" s="3"/>
      <c r="LR37" s="3"/>
      <c r="MG37" s="3"/>
      <c r="NE37" s="3"/>
      <c r="NQ37" s="3"/>
      <c r="NW37" s="3"/>
      <c r="PA37" s="3"/>
      <c r="PV37" s="3"/>
      <c r="QK37" s="3"/>
      <c r="QN37" s="3"/>
      <c r="RF37" s="3"/>
      <c r="SM37" s="3"/>
      <c r="TE37" s="3"/>
      <c r="TT37" s="3"/>
    </row>
    <row r="38" s="1" customFormat="1" spans="1:516">
      <c r="A38" s="1" t="s">
        <v>310</v>
      </c>
      <c r="B38" s="1">
        <v>0.124868053945</v>
      </c>
      <c r="C38" s="1">
        <v>0.0854517342116</v>
      </c>
      <c r="D38" s="1">
        <v>0.070385425611</v>
      </c>
      <c r="E38" s="1">
        <v>0.0745580938929</v>
      </c>
      <c r="F38" s="3">
        <v>6.36251653963e-6</v>
      </c>
      <c r="G38" s="3">
        <v>0.0034357589314</v>
      </c>
      <c r="H38" s="1">
        <v>0.0544826283342</v>
      </c>
      <c r="I38" s="1">
        <v>0.0314801352021</v>
      </c>
      <c r="J38" s="1">
        <v>0.0774851214663</v>
      </c>
      <c r="K38" s="1" t="s">
        <v>311</v>
      </c>
      <c r="GV38" s="3"/>
      <c r="SV38" s="3"/>
    </row>
    <row r="39" s="1" customFormat="1" spans="1:11">
      <c r="A39" s="1" t="s">
        <v>312</v>
      </c>
      <c r="B39" s="1">
        <v>0.178227320362</v>
      </c>
      <c r="C39" s="1">
        <v>0.081258390046</v>
      </c>
      <c r="D39" s="1">
        <v>0.125128710155</v>
      </c>
      <c r="E39" s="1">
        <v>0.0781094325152</v>
      </c>
      <c r="F39" s="3">
        <v>7.10802268955e-6</v>
      </c>
      <c r="G39" s="3">
        <v>0.00383833225236</v>
      </c>
      <c r="H39" s="1">
        <v>0.0530986102062</v>
      </c>
      <c r="I39" s="1">
        <v>0.0305075487064</v>
      </c>
      <c r="J39" s="1">
        <v>0.0756896717061</v>
      </c>
      <c r="K39" s="1" t="s">
        <v>313</v>
      </c>
    </row>
    <row r="40" s="1" customFormat="1" spans="1:540">
      <c r="A40" s="1" t="s">
        <v>314</v>
      </c>
      <c r="B40" s="1">
        <v>0.105578122154</v>
      </c>
      <c r="C40" s="1">
        <v>0.0824671760491</v>
      </c>
      <c r="D40" s="1">
        <v>0.0559753290816</v>
      </c>
      <c r="E40" s="1">
        <v>0.0599798836169</v>
      </c>
      <c r="F40" s="3">
        <v>8.17108984297e-6</v>
      </c>
      <c r="G40" s="3">
        <v>0.0044123885152</v>
      </c>
      <c r="H40" s="1">
        <v>0.0496027930727</v>
      </c>
      <c r="I40" s="1">
        <v>0.028481979755</v>
      </c>
      <c r="J40" s="1">
        <v>0.0707236063903</v>
      </c>
      <c r="K40" s="1" t="s">
        <v>315</v>
      </c>
      <c r="IX40" s="3"/>
      <c r="QH40" s="3"/>
      <c r="QZ40" s="3"/>
      <c r="TT40" s="3"/>
    </row>
    <row r="41" s="1" customFormat="1" spans="1:585">
      <c r="A41" s="1" t="s">
        <v>196</v>
      </c>
      <c r="B41" s="1">
        <v>0.554323419715</v>
      </c>
      <c r="C41" s="1">
        <v>0.159088974545</v>
      </c>
      <c r="D41" s="1">
        <v>0.654052021379</v>
      </c>
      <c r="E41" s="1">
        <v>0.138124961203</v>
      </c>
      <c r="F41" s="3">
        <v>8.63145191655e-6</v>
      </c>
      <c r="G41" s="3">
        <v>0.00466098403494</v>
      </c>
      <c r="H41" s="1">
        <v>-0.0997286016646</v>
      </c>
      <c r="I41" s="1">
        <v>-0.142487781199</v>
      </c>
      <c r="J41" s="1">
        <v>-0.0569694221301</v>
      </c>
      <c r="K41" s="1" t="s">
        <v>197</v>
      </c>
      <c r="CU41" s="3"/>
      <c r="GS41" s="3"/>
      <c r="IR41" s="3"/>
      <c r="QZ41" s="3"/>
      <c r="TK41" s="3"/>
      <c r="VM41" s="3"/>
    </row>
    <row r="42" s="1" customFormat="1" spans="1:459">
      <c r="A42" s="1" t="s">
        <v>81</v>
      </c>
      <c r="B42" s="1">
        <v>0.239310440658</v>
      </c>
      <c r="C42" s="1">
        <v>0.12727878368</v>
      </c>
      <c r="D42" s="1">
        <v>0.159994842011</v>
      </c>
      <c r="E42" s="1">
        <v>0.109477384367</v>
      </c>
      <c r="F42" s="3">
        <v>9.19403082045e-6</v>
      </c>
      <c r="G42" s="3">
        <v>0.00496477664304</v>
      </c>
      <c r="H42" s="1">
        <v>0.0793155986468</v>
      </c>
      <c r="I42" s="1">
        <v>0.0452044192929</v>
      </c>
      <c r="J42" s="1">
        <v>0.113426778001</v>
      </c>
      <c r="K42" s="1" t="s">
        <v>82</v>
      </c>
      <c r="MS42" s="3"/>
      <c r="QQ42" s="3"/>
    </row>
    <row r="43" s="1" customFormat="1" spans="1:459">
      <c r="A43" s="1" t="s">
        <v>83</v>
      </c>
      <c r="B43" s="1">
        <v>0.197903136807</v>
      </c>
      <c r="C43" s="1">
        <v>0.128902541881</v>
      </c>
      <c r="D43" s="1">
        <v>0.11880891768</v>
      </c>
      <c r="E43" s="1">
        <v>0.105252917737</v>
      </c>
      <c r="F43" s="3">
        <v>9.43296497935e-6</v>
      </c>
      <c r="G43" s="3">
        <v>0.00509380108885</v>
      </c>
      <c r="H43" s="1">
        <v>0.0790942191274</v>
      </c>
      <c r="I43" s="1">
        <v>0.0450724607153</v>
      </c>
      <c r="J43" s="1">
        <v>0.113115977539</v>
      </c>
      <c r="K43" s="1" t="s">
        <v>84</v>
      </c>
      <c r="KW43" s="3"/>
      <c r="LR43" s="3"/>
      <c r="MS43" s="3"/>
      <c r="NE43" s="3"/>
      <c r="QK43" s="3"/>
      <c r="QQ43" s="3"/>
    </row>
    <row r="44" s="1" customFormat="1" spans="1:612">
      <c r="A44" s="1" t="s">
        <v>13</v>
      </c>
      <c r="B44" s="1">
        <v>0.149636984926</v>
      </c>
      <c r="C44" s="1">
        <v>0.0948155597756</v>
      </c>
      <c r="D44" s="1">
        <v>0.0888113435088</v>
      </c>
      <c r="E44" s="1">
        <v>0.090105781784</v>
      </c>
      <c r="F44" s="3">
        <v>9.46645685351e-6</v>
      </c>
      <c r="G44" s="3">
        <v>0.0051118867009</v>
      </c>
      <c r="H44" s="1">
        <v>0.0608256414174</v>
      </c>
      <c r="I44" s="1">
        <v>0.0345715140216</v>
      </c>
      <c r="J44" s="1">
        <v>0.0870797688132</v>
      </c>
      <c r="K44" s="1" t="s">
        <v>14</v>
      </c>
      <c r="QQ44" s="3"/>
      <c r="WN44" s="3"/>
    </row>
    <row r="45" s="1" customFormat="1" spans="1:525">
      <c r="A45" s="1" t="s">
        <v>27</v>
      </c>
      <c r="B45" s="1">
        <v>0.107056064243</v>
      </c>
      <c r="C45" s="1">
        <v>0.106551167013</v>
      </c>
      <c r="D45" s="1">
        <v>0.0461090492519</v>
      </c>
      <c r="E45" s="1">
        <v>0.0609027841392</v>
      </c>
      <c r="F45" s="3">
        <v>9.55513368184e-6</v>
      </c>
      <c r="G45" s="3">
        <v>0.00515977218819</v>
      </c>
      <c r="H45" s="1">
        <v>0.0609470149908</v>
      </c>
      <c r="I45" s="1">
        <v>0.0349241248694</v>
      </c>
      <c r="J45" s="1">
        <v>0.0869699051122</v>
      </c>
      <c r="K45" s="1" t="s">
        <v>28</v>
      </c>
      <c r="BQ45" s="3"/>
      <c r="JY45" s="3"/>
      <c r="MS45" s="3"/>
      <c r="NQ45" s="3"/>
      <c r="PV45" s="3"/>
      <c r="TE45" s="3"/>
    </row>
    <row r="46" s="1" customFormat="1" spans="1:612">
      <c r="A46" s="1" t="s">
        <v>241</v>
      </c>
      <c r="B46" s="1">
        <v>0.707489715351</v>
      </c>
      <c r="C46" s="1">
        <v>0.218274036473</v>
      </c>
      <c r="D46" s="1">
        <v>0.854401069105</v>
      </c>
      <c r="E46" s="1">
        <v>0.239644853211</v>
      </c>
      <c r="F46" s="3">
        <v>1.04111854272e-5</v>
      </c>
      <c r="G46" s="3">
        <v>0.00562204013069</v>
      </c>
      <c r="H46" s="1">
        <v>-0.146911353753</v>
      </c>
      <c r="I46" s="1">
        <v>-0.21080127857</v>
      </c>
      <c r="J46" s="1">
        <v>-0.0830214289369</v>
      </c>
      <c r="K46" s="1" t="s">
        <v>242</v>
      </c>
      <c r="CU46" s="3"/>
      <c r="TT46" s="3"/>
      <c r="WN46" s="3"/>
    </row>
    <row r="47" s="1" customFormat="1" spans="1:606">
      <c r="A47" s="1" t="s">
        <v>129</v>
      </c>
      <c r="B47" s="1">
        <v>0.18850126461</v>
      </c>
      <c r="C47" s="1">
        <v>0.15854022173</v>
      </c>
      <c r="D47" s="1">
        <v>0.0940917942654</v>
      </c>
      <c r="E47" s="1">
        <v>0.118395311927</v>
      </c>
      <c r="F47" s="3">
        <v>1.10456029165e-5</v>
      </c>
      <c r="G47" s="3">
        <v>0.00596462557493</v>
      </c>
      <c r="H47" s="1">
        <v>0.0944094703444</v>
      </c>
      <c r="I47" s="1">
        <v>0.0535443477229</v>
      </c>
      <c r="J47" s="1">
        <v>0.135274592966</v>
      </c>
      <c r="K47" s="1" t="s">
        <v>130</v>
      </c>
      <c r="KH47" s="3"/>
      <c r="KK47" s="3"/>
      <c r="RC47" s="3"/>
      <c r="SG47" s="3"/>
      <c r="WH47" s="3"/>
    </row>
    <row r="48" s="1" customFormat="1" spans="1:299">
      <c r="A48" s="1" t="s">
        <v>194</v>
      </c>
      <c r="B48" s="1">
        <v>0.361257075539</v>
      </c>
      <c r="C48" s="1">
        <v>0.135396681147</v>
      </c>
      <c r="D48" s="1">
        <v>0.462839834793</v>
      </c>
      <c r="E48" s="1">
        <v>0.188991135334</v>
      </c>
      <c r="F48" s="3">
        <v>1.12953576492e-5</v>
      </c>
      <c r="G48" s="3">
        <v>0.00609949313057</v>
      </c>
      <c r="H48" s="1">
        <v>-0.101582759253</v>
      </c>
      <c r="I48" s="1">
        <v>-0.146063918184</v>
      </c>
      <c r="J48" s="1">
        <v>-0.0571016003224</v>
      </c>
      <c r="K48" s="1" t="s">
        <v>195</v>
      </c>
      <c r="KK48" s="3"/>
      <c r="KM48" s="3"/>
    </row>
    <row r="49" s="1" customFormat="1" spans="1:585">
      <c r="A49" s="1" t="s">
        <v>212</v>
      </c>
      <c r="B49" s="1">
        <v>0.43342974467</v>
      </c>
      <c r="C49" s="1">
        <v>0.17114133853</v>
      </c>
      <c r="D49" s="1">
        <v>0.548979077416</v>
      </c>
      <c r="E49" s="1">
        <v>0.192302275344</v>
      </c>
      <c r="F49" s="3">
        <v>1.17681570277e-5</v>
      </c>
      <c r="G49" s="3">
        <v>0.00635480479494</v>
      </c>
      <c r="H49" s="1">
        <v>-0.115549332746</v>
      </c>
      <c r="I49" s="1">
        <v>-0.166139906258</v>
      </c>
      <c r="J49" s="1">
        <v>-0.0649587592347</v>
      </c>
      <c r="K49" s="1" t="s">
        <v>213</v>
      </c>
      <c r="GV49" s="3"/>
      <c r="VM49" s="3"/>
    </row>
    <row r="50" s="1" customFormat="1" spans="1:639">
      <c r="A50" s="1" t="s">
        <v>316</v>
      </c>
      <c r="B50" s="1">
        <v>0.0461512335456</v>
      </c>
      <c r="C50" s="1">
        <v>0.0414245506471</v>
      </c>
      <c r="D50" s="1">
        <v>0.0224780808312</v>
      </c>
      <c r="E50" s="1">
        <v>0.0257861169143</v>
      </c>
      <c r="F50" s="3">
        <v>1.23594387302e-5</v>
      </c>
      <c r="G50" s="3">
        <v>0.00667409691433</v>
      </c>
      <c r="H50" s="1">
        <v>0.0236731527144</v>
      </c>
      <c r="I50" s="1">
        <v>0.0134060424424</v>
      </c>
      <c r="J50" s="1">
        <v>0.0339402629864</v>
      </c>
      <c r="K50" s="1" t="s">
        <v>317</v>
      </c>
      <c r="BQ50" s="3"/>
      <c r="CC50" s="3"/>
      <c r="JY50" s="3"/>
      <c r="NE50" s="3"/>
      <c r="NQ50" s="3"/>
      <c r="PV50" s="3"/>
      <c r="QZ50" s="3"/>
      <c r="RF50" s="3"/>
      <c r="TE50" s="3"/>
      <c r="TT50" s="3"/>
      <c r="XO50" s="3"/>
    </row>
    <row r="51" s="1" customFormat="1" spans="1:525">
      <c r="A51" s="1" t="s">
        <v>142</v>
      </c>
      <c r="B51" s="1">
        <v>0.28689769956</v>
      </c>
      <c r="C51" s="1">
        <v>0.179164885976</v>
      </c>
      <c r="D51" s="1">
        <v>0.178761862871</v>
      </c>
      <c r="E51" s="1">
        <v>0.1459495734</v>
      </c>
      <c r="F51" s="3">
        <v>1.27427389993e-5</v>
      </c>
      <c r="G51" s="3">
        <v>0.00688107905963</v>
      </c>
      <c r="H51" s="1">
        <v>0.108135836689</v>
      </c>
      <c r="I51" s="1">
        <v>0.0608796053879</v>
      </c>
      <c r="J51" s="1">
        <v>0.155392067989</v>
      </c>
      <c r="K51" s="1" t="s">
        <v>143</v>
      </c>
      <c r="BQ51" s="3"/>
      <c r="JY51" s="3"/>
      <c r="MS51" s="3"/>
      <c r="NQ51" s="3"/>
      <c r="PV51" s="3"/>
      <c r="TE51" s="3"/>
    </row>
    <row r="52" s="1" customFormat="1" spans="1:585">
      <c r="A52" s="1" t="s">
        <v>55</v>
      </c>
      <c r="B52" s="1">
        <v>0.191794896941</v>
      </c>
      <c r="C52" s="1">
        <v>0.113630118667</v>
      </c>
      <c r="D52" s="1">
        <v>0.120508033885</v>
      </c>
      <c r="E52" s="1">
        <v>0.107999801365</v>
      </c>
      <c r="F52" s="3">
        <v>1.4465124534e-5</v>
      </c>
      <c r="G52" s="3">
        <v>0.00781116724834</v>
      </c>
      <c r="H52" s="1">
        <v>0.0712868630561</v>
      </c>
      <c r="I52" s="1">
        <v>0.0398216121193</v>
      </c>
      <c r="J52" s="1">
        <v>0.102752113993</v>
      </c>
      <c r="K52" s="1" t="s">
        <v>56</v>
      </c>
      <c r="VM52" s="3"/>
    </row>
    <row r="53" s="1" customFormat="1" spans="1:585">
      <c r="A53" s="1" t="s">
        <v>318</v>
      </c>
      <c r="B53" s="1">
        <v>0.180519131905</v>
      </c>
      <c r="C53" s="1">
        <v>0.0903557560871</v>
      </c>
      <c r="D53" s="1">
        <v>0.124231387813</v>
      </c>
      <c r="E53" s="1">
        <v>0.0852025286447</v>
      </c>
      <c r="F53" s="3">
        <v>1.5705341494e-5</v>
      </c>
      <c r="G53" s="3">
        <v>0.00848088440675</v>
      </c>
      <c r="H53" s="1">
        <v>0.0562877440922</v>
      </c>
      <c r="I53" s="1">
        <v>0.0313361747483</v>
      </c>
      <c r="J53" s="1">
        <v>0.081239313436</v>
      </c>
      <c r="K53" s="1" t="s">
        <v>319</v>
      </c>
      <c r="BQ53" s="3"/>
      <c r="EE53" s="3"/>
      <c r="GV53" s="3"/>
      <c r="IR53" s="3"/>
      <c r="IX53" s="3"/>
      <c r="LO53" s="3"/>
      <c r="LR53" s="3"/>
      <c r="MG53" s="3"/>
      <c r="MS53" s="3"/>
      <c r="NE53" s="3"/>
      <c r="NQ53" s="3"/>
      <c r="QK53" s="3"/>
      <c r="QN53" s="3"/>
      <c r="SV53" s="3"/>
      <c r="TT53" s="3"/>
      <c r="VM53" s="3"/>
    </row>
    <row r="54" s="1" customFormat="1" spans="1:612">
      <c r="A54" s="1" t="s">
        <v>320</v>
      </c>
      <c r="B54" s="1">
        <v>0.0419120559884</v>
      </c>
      <c r="C54" s="1">
        <v>0.0390881194008</v>
      </c>
      <c r="D54" s="1">
        <v>0.020055841663</v>
      </c>
      <c r="E54" s="1">
        <v>0.0232475280757</v>
      </c>
      <c r="F54" s="3">
        <v>1.61358727473e-5</v>
      </c>
      <c r="G54" s="3">
        <v>0.00871337128354</v>
      </c>
      <c r="H54" s="1">
        <v>0.0218562143253</v>
      </c>
      <c r="I54" s="1">
        <v>0.012246612314</v>
      </c>
      <c r="J54" s="1">
        <v>0.0314658163366</v>
      </c>
      <c r="K54" s="1" t="s">
        <v>321</v>
      </c>
      <c r="CU54" s="3"/>
      <c r="QQ54" s="3"/>
      <c r="TT54" s="3"/>
      <c r="WN54" s="3"/>
    </row>
    <row r="55" s="1" customFormat="1" spans="1:549">
      <c r="A55" s="1" t="s">
        <v>11</v>
      </c>
      <c r="B55" s="1">
        <v>0.157780552497</v>
      </c>
      <c r="C55" s="1">
        <v>0.10059410452</v>
      </c>
      <c r="D55" s="1">
        <v>0.0975769968453</v>
      </c>
      <c r="E55" s="1">
        <v>0.0842161459124</v>
      </c>
      <c r="F55" s="3">
        <v>1.70335829874e-5</v>
      </c>
      <c r="G55" s="3">
        <v>0.00919813481322</v>
      </c>
      <c r="H55" s="1">
        <v>0.060203555652</v>
      </c>
      <c r="I55" s="1">
        <v>0.0334613852819</v>
      </c>
      <c r="J55" s="1">
        <v>0.0869457260222</v>
      </c>
      <c r="K55" s="1" t="s">
        <v>12</v>
      </c>
      <c r="AD55" s="3"/>
      <c r="BW55" s="3"/>
      <c r="CC55" s="3"/>
      <c r="GV55" s="3"/>
      <c r="HB55" s="3"/>
      <c r="IR55" s="3"/>
      <c r="JY55" s="3"/>
      <c r="KW55" s="3"/>
      <c r="LL55" s="3"/>
      <c r="LR55" s="3"/>
      <c r="MS55" s="3"/>
      <c r="NE55" s="3"/>
      <c r="OR55" s="3"/>
      <c r="PV55" s="3"/>
      <c r="QQ55" s="3"/>
      <c r="QZ55" s="3"/>
      <c r="SM55" s="3"/>
      <c r="TE55" s="3"/>
      <c r="TQ55" s="3"/>
      <c r="TT55" s="3"/>
      <c r="TW55" s="3"/>
      <c r="UC55" s="3"/>
    </row>
    <row r="56" s="1" customFormat="1" spans="1:471">
      <c r="A56" s="1" t="s">
        <v>322</v>
      </c>
      <c r="B56" s="1">
        <v>0.679288949227</v>
      </c>
      <c r="C56" s="1">
        <v>0.187457314644</v>
      </c>
      <c r="D56" s="1">
        <v>0.800787210694</v>
      </c>
      <c r="E56" s="1">
        <v>0.199964524087</v>
      </c>
      <c r="F56" s="3">
        <v>1.70844920266e-5</v>
      </c>
      <c r="G56" s="3">
        <v>0.00922562569438</v>
      </c>
      <c r="H56" s="1">
        <v>-0.121498261467</v>
      </c>
      <c r="I56" s="1">
        <v>-0.175719154958</v>
      </c>
      <c r="J56" s="1">
        <v>-0.0672773679763</v>
      </c>
      <c r="K56" s="1" t="s">
        <v>323</v>
      </c>
      <c r="RC56" s="3"/>
    </row>
    <row r="57" s="1" customFormat="1" spans="1:585">
      <c r="A57" s="1" t="s">
        <v>229</v>
      </c>
      <c r="B57" s="1">
        <v>0.640505562573</v>
      </c>
      <c r="C57" s="1">
        <v>0.209703403397</v>
      </c>
      <c r="D57" s="1">
        <v>0.775293162944</v>
      </c>
      <c r="E57" s="1">
        <v>0.219679411406</v>
      </c>
      <c r="F57" s="3">
        <v>1.7517813769e-5</v>
      </c>
      <c r="G57" s="3">
        <v>0.00945961943528</v>
      </c>
      <c r="H57" s="1">
        <v>-0.134787600371</v>
      </c>
      <c r="I57" s="1">
        <v>-0.195003879193</v>
      </c>
      <c r="J57" s="1">
        <v>-0.0745713215488</v>
      </c>
      <c r="K57" s="1" t="s">
        <v>230</v>
      </c>
      <c r="VM57" s="3"/>
    </row>
    <row r="58" s="1" customFormat="1" spans="1:585">
      <c r="A58" s="1" t="s">
        <v>75</v>
      </c>
      <c r="B58" s="1">
        <v>0.178351040997</v>
      </c>
      <c r="C58" s="1">
        <v>0.128333433797</v>
      </c>
      <c r="D58" s="1">
        <v>0.10313338368</v>
      </c>
      <c r="E58" s="1">
        <v>0.101878941846</v>
      </c>
      <c r="F58" s="3">
        <v>1.93243912605e-5</v>
      </c>
      <c r="G58" s="3">
        <v>0.0104351712807</v>
      </c>
      <c r="H58" s="1">
        <v>0.0752176573172</v>
      </c>
      <c r="I58" s="1">
        <v>0.0416095968304</v>
      </c>
      <c r="J58" s="1">
        <v>0.108825717804</v>
      </c>
      <c r="K58" s="1" t="s">
        <v>76</v>
      </c>
      <c r="BQ58" s="3"/>
      <c r="CF58" s="3"/>
      <c r="EE58" s="3"/>
      <c r="GV58" s="3"/>
      <c r="IR58" s="3"/>
      <c r="LO58" s="3"/>
      <c r="LR58" s="3"/>
      <c r="MS58" s="3"/>
      <c r="NE58" s="3"/>
      <c r="QK58" s="3"/>
      <c r="QN58" s="3"/>
      <c r="SM58" s="3"/>
      <c r="TT58" s="3"/>
      <c r="VM58" s="3"/>
    </row>
    <row r="59" s="1" customFormat="1" spans="1:585">
      <c r="A59" s="1" t="s">
        <v>257</v>
      </c>
      <c r="B59" s="1">
        <v>0.739241411894</v>
      </c>
      <c r="C59" s="1">
        <v>0.239557480136</v>
      </c>
      <c r="D59" s="1">
        <v>0.900977181004</v>
      </c>
      <c r="E59" s="1">
        <v>0.287304192657</v>
      </c>
      <c r="F59" s="3">
        <v>1.99823662815e-5</v>
      </c>
      <c r="G59" s="3">
        <v>0.010790477792</v>
      </c>
      <c r="H59" s="1">
        <v>-0.16173576911</v>
      </c>
      <c r="I59" s="1">
        <v>-0.234648696171</v>
      </c>
      <c r="J59" s="1">
        <v>-0.0888228420495</v>
      </c>
      <c r="K59" s="1" t="s">
        <v>258</v>
      </c>
      <c r="DA59" s="3"/>
      <c r="VM59" s="3"/>
    </row>
    <row r="60" s="1" customFormat="1" spans="1:639">
      <c r="A60" s="1" t="s">
        <v>324</v>
      </c>
      <c r="B60" s="1">
        <v>0.041526739757</v>
      </c>
      <c r="C60" s="1">
        <v>0.0391495869081</v>
      </c>
      <c r="D60" s="1">
        <v>0.0199345324198</v>
      </c>
      <c r="E60" s="1">
        <v>0.0231046929659</v>
      </c>
      <c r="F60" s="3">
        <v>2.01806348132e-5</v>
      </c>
      <c r="G60" s="3">
        <v>0.0108975427991</v>
      </c>
      <c r="H60" s="1">
        <v>0.0215922073372</v>
      </c>
      <c r="I60" s="1">
        <v>0.0119801761334</v>
      </c>
      <c r="J60" s="1">
        <v>0.031204238541</v>
      </c>
      <c r="K60" s="1" t="s">
        <v>325</v>
      </c>
      <c r="L60" s="3"/>
      <c r="R60" s="3"/>
      <c r="AM60" s="3"/>
      <c r="AP60" s="3"/>
      <c r="BB60" s="3"/>
      <c r="BQ60" s="3"/>
      <c r="BW60" s="3"/>
      <c r="CF60" s="3"/>
      <c r="EE60" s="3"/>
      <c r="EH60" s="3"/>
      <c r="FF60" s="3"/>
      <c r="FL60" s="3"/>
      <c r="FR60" s="3"/>
      <c r="FU60" s="3"/>
      <c r="FX60" s="3"/>
      <c r="GA60" s="3"/>
      <c r="HZ60" s="3"/>
      <c r="IF60" s="3"/>
      <c r="IU60" s="3"/>
      <c r="JP60" s="3"/>
      <c r="JV60" s="3"/>
      <c r="JY60" s="3"/>
      <c r="KE60" s="3"/>
      <c r="KK60" s="3"/>
      <c r="KN60" s="3"/>
      <c r="KQ60" s="3"/>
      <c r="LC60" s="3"/>
      <c r="LL60" s="3"/>
      <c r="LR60" s="3"/>
      <c r="MA60" s="3"/>
      <c r="MD60" s="3"/>
      <c r="MJ60" s="3"/>
      <c r="NE60" s="3"/>
      <c r="NK60" s="3"/>
      <c r="NN60" s="3"/>
      <c r="NQ60" s="3"/>
      <c r="NW60" s="3"/>
      <c r="OF60" s="3"/>
      <c r="OO60" s="3"/>
      <c r="OX60" s="3"/>
      <c r="PA60" s="3"/>
      <c r="PD60" s="3"/>
      <c r="PG60" s="3"/>
      <c r="PJ60" s="3"/>
      <c r="PM60" s="3"/>
      <c r="PP60" s="3"/>
      <c r="PS60" s="3"/>
      <c r="PV60" s="3"/>
      <c r="PY60" s="3"/>
      <c r="QE60" s="3"/>
      <c r="QK60" s="3"/>
      <c r="QN60" s="3"/>
      <c r="RL60" s="3"/>
      <c r="RO60" s="3"/>
      <c r="RR60" s="3"/>
      <c r="SJ60" s="3"/>
      <c r="SM60" s="3"/>
      <c r="SS60" s="3"/>
      <c r="SY60" s="3"/>
      <c r="TN60" s="3"/>
      <c r="TQ60" s="3"/>
      <c r="TT60" s="3"/>
      <c r="TZ60" s="3"/>
      <c r="UC60" s="3"/>
      <c r="VD60" s="3"/>
      <c r="VG60" s="3"/>
      <c r="WB60" s="3"/>
      <c r="WE60" s="3"/>
      <c r="WH60" s="3"/>
      <c r="WT60" s="3"/>
      <c r="WZ60" s="3"/>
      <c r="XI60" s="3"/>
      <c r="XO60" s="3"/>
    </row>
    <row r="61" s="1" customFormat="1" spans="1:585">
      <c r="A61" s="1" t="s">
        <v>326</v>
      </c>
      <c r="B61" s="1">
        <v>0.041526739757</v>
      </c>
      <c r="C61" s="1">
        <v>0.0391495869081</v>
      </c>
      <c r="D61" s="1">
        <v>0.0199345324198</v>
      </c>
      <c r="E61" s="1">
        <v>0.0231046929659</v>
      </c>
      <c r="F61" s="3">
        <v>2.01806348132e-5</v>
      </c>
      <c r="G61" s="3">
        <v>0.0108975427991</v>
      </c>
      <c r="H61" s="1">
        <v>0.0215922073372</v>
      </c>
      <c r="I61" s="1">
        <v>0.0119801761334</v>
      </c>
      <c r="J61" s="1">
        <v>0.031204238541</v>
      </c>
      <c r="K61" s="1" t="s">
        <v>327</v>
      </c>
      <c r="VM61" s="3"/>
    </row>
    <row r="62" s="1" customFormat="1" spans="1:585">
      <c r="A62" s="1" t="s">
        <v>328</v>
      </c>
      <c r="B62" s="1">
        <v>0.041526739757</v>
      </c>
      <c r="C62" s="1">
        <v>0.0391495869081</v>
      </c>
      <c r="D62" s="1">
        <v>0.0199345324198</v>
      </c>
      <c r="E62" s="1">
        <v>0.0231046929659</v>
      </c>
      <c r="F62" s="3">
        <v>2.01806348132e-5</v>
      </c>
      <c r="G62" s="3">
        <v>0.0108975427991</v>
      </c>
      <c r="H62" s="1">
        <v>0.0215922073372</v>
      </c>
      <c r="I62" s="1">
        <v>0.0119801761334</v>
      </c>
      <c r="J62" s="1">
        <v>0.031204238541</v>
      </c>
      <c r="K62" s="1" t="s">
        <v>329</v>
      </c>
      <c r="GV62" s="3"/>
      <c r="MS62" s="3"/>
      <c r="TT62" s="3"/>
      <c r="VM62" s="3"/>
    </row>
    <row r="63" s="1" customFormat="1" spans="1:540">
      <c r="A63" s="1" t="s">
        <v>202</v>
      </c>
      <c r="B63" s="1">
        <v>0.409179432832</v>
      </c>
      <c r="C63" s="1">
        <v>0.165885506234</v>
      </c>
      <c r="D63" s="1">
        <v>0.520622305948</v>
      </c>
      <c r="E63" s="1">
        <v>0.197858991248</v>
      </c>
      <c r="F63" s="3">
        <v>2.09017963396e-5</v>
      </c>
      <c r="G63" s="3">
        <v>0.0112869700234</v>
      </c>
      <c r="H63" s="1">
        <v>-0.111442873116</v>
      </c>
      <c r="I63" s="1">
        <v>-0.161804371614</v>
      </c>
      <c r="J63" s="1">
        <v>-0.0610813746186</v>
      </c>
      <c r="K63" s="1" t="s">
        <v>203</v>
      </c>
      <c r="GV63" s="3"/>
      <c r="JY63" s="3"/>
      <c r="KW63" s="3"/>
      <c r="LC63" s="3"/>
      <c r="MG63" s="3"/>
      <c r="QH63" s="3"/>
      <c r="QN63" s="3"/>
      <c r="TE63" s="3"/>
      <c r="TQ63" s="3"/>
      <c r="TT63" s="3"/>
    </row>
    <row r="64" s="1" customFormat="1" spans="1:639">
      <c r="A64" s="1" t="s">
        <v>227</v>
      </c>
      <c r="B64" s="1">
        <v>0.640328475077</v>
      </c>
      <c r="C64" s="1">
        <v>0.209739252813</v>
      </c>
      <c r="D64" s="1">
        <v>0.77383822416</v>
      </c>
      <c r="E64" s="1">
        <v>0.220130210701</v>
      </c>
      <c r="F64" s="3">
        <v>2.11719966047e-5</v>
      </c>
      <c r="G64" s="3">
        <v>0.0114328781665</v>
      </c>
      <c r="H64" s="1">
        <v>-0.133509749084</v>
      </c>
      <c r="I64" s="1">
        <v>-0.193781286312</v>
      </c>
      <c r="J64" s="1">
        <v>-0.0732382118551</v>
      </c>
      <c r="K64" s="1" t="s">
        <v>228</v>
      </c>
      <c r="BQ64" s="3"/>
      <c r="CC64" s="3"/>
      <c r="CF64" s="3"/>
      <c r="EE64" s="3"/>
      <c r="GV64" s="3"/>
      <c r="JY64" s="3"/>
      <c r="KW64" s="3"/>
      <c r="LC64" s="3"/>
      <c r="LR64" s="3"/>
      <c r="MG64" s="3"/>
      <c r="NE64" s="3"/>
      <c r="NQ64" s="3"/>
      <c r="PV64" s="3"/>
      <c r="QH64" s="3"/>
      <c r="QK64" s="3"/>
      <c r="QN64" s="3"/>
      <c r="RF64" s="3"/>
      <c r="SV64" s="3"/>
      <c r="TE64" s="3"/>
      <c r="TQ64" s="3"/>
      <c r="TT64" s="3"/>
      <c r="VM64" s="3"/>
      <c r="XO64" s="3"/>
    </row>
    <row r="65" s="1" customFormat="1" spans="1:585">
      <c r="A65" s="1" t="s">
        <v>119</v>
      </c>
      <c r="B65" s="1">
        <v>0.285528155044</v>
      </c>
      <c r="C65" s="1">
        <v>0.161776025159</v>
      </c>
      <c r="D65" s="1">
        <v>0.189311400403</v>
      </c>
      <c r="E65" s="1">
        <v>0.138557407084</v>
      </c>
      <c r="F65" s="3">
        <v>2.13737867771e-5</v>
      </c>
      <c r="G65" s="3">
        <v>0.0115418448597</v>
      </c>
      <c r="H65" s="1">
        <v>0.0962167546415</v>
      </c>
      <c r="I65" s="1">
        <v>0.0529164368413</v>
      </c>
      <c r="J65" s="1">
        <v>0.139517072442</v>
      </c>
      <c r="K65" s="1" t="s">
        <v>120</v>
      </c>
      <c r="AG65" s="3"/>
      <c r="AS65" s="3"/>
      <c r="BQ65" s="3"/>
      <c r="CF65" s="3"/>
      <c r="GA65" s="3"/>
      <c r="GD65" s="3"/>
      <c r="GV65" s="3"/>
      <c r="IR65" s="3"/>
      <c r="NE65" s="3"/>
      <c r="OC65" s="3"/>
      <c r="OL65" s="3"/>
      <c r="QH65" s="3"/>
      <c r="SS65" s="3"/>
      <c r="SV65" s="3"/>
      <c r="SY65" s="3"/>
      <c r="TT65" s="3"/>
      <c r="TW65" s="3"/>
      <c r="UF65" s="3"/>
      <c r="UX65" s="3"/>
      <c r="VJ65" s="3"/>
      <c r="VM65" s="3"/>
    </row>
    <row r="66" s="1" customFormat="1" spans="1:639">
      <c r="A66" s="1" t="s">
        <v>288</v>
      </c>
      <c r="B66" s="1">
        <v>0.870795332316</v>
      </c>
      <c r="C66" s="1">
        <v>0.497281560703</v>
      </c>
      <c r="D66" s="1">
        <v>1.17871749124</v>
      </c>
      <c r="E66" s="1">
        <v>0.488328321408</v>
      </c>
      <c r="F66" s="3">
        <v>2.24784759453e-5</v>
      </c>
      <c r="G66" s="3">
        <v>0.0121383770105</v>
      </c>
      <c r="H66" s="1">
        <v>-0.307922158926</v>
      </c>
      <c r="I66" s="1">
        <v>-0.447242249746</v>
      </c>
      <c r="J66" s="1">
        <v>-0.168602068107</v>
      </c>
      <c r="K66" s="1" t="s">
        <v>289</v>
      </c>
      <c r="U66" s="3"/>
      <c r="AP66" s="3"/>
      <c r="CC66" s="3"/>
      <c r="CF66" s="3"/>
      <c r="FX66" s="3"/>
      <c r="GA66" s="3"/>
      <c r="GP66" s="3"/>
      <c r="IU66" s="3"/>
      <c r="KN66" s="3"/>
      <c r="KQ66" s="3"/>
      <c r="LR66" s="3"/>
      <c r="MD66" s="3"/>
      <c r="MG66" s="3"/>
      <c r="MJ66" s="3"/>
      <c r="NB66" s="3"/>
      <c r="NN66" s="3"/>
      <c r="NQ66" s="3"/>
      <c r="NW66" s="3"/>
      <c r="OO66" s="3"/>
      <c r="OX66" s="3"/>
      <c r="PA66" s="3"/>
      <c r="PV66" s="3"/>
      <c r="QK66" s="3"/>
      <c r="QN66" s="3"/>
      <c r="RF66" s="3"/>
      <c r="RO66" s="3"/>
      <c r="SM66" s="3"/>
      <c r="TN66" s="3"/>
      <c r="TT66" s="3"/>
      <c r="TW66" s="3"/>
      <c r="TZ66" s="3"/>
      <c r="UC66" s="3"/>
      <c r="WQ66" s="3"/>
      <c r="XO66" s="3"/>
    </row>
    <row r="67" s="1" customFormat="1" spans="1:639">
      <c r="A67" s="1" t="s">
        <v>103</v>
      </c>
      <c r="B67" s="1">
        <v>0.299133754643</v>
      </c>
      <c r="C67" s="1">
        <v>0.137619592502</v>
      </c>
      <c r="D67" s="1">
        <v>0.212750923402</v>
      </c>
      <c r="E67" s="1">
        <v>0.140884645794</v>
      </c>
      <c r="F67" s="3">
        <v>2.30180073453e-5</v>
      </c>
      <c r="G67" s="3">
        <v>0.0124297239664</v>
      </c>
      <c r="H67" s="1">
        <v>0.0863828312406</v>
      </c>
      <c r="I67" s="1">
        <v>0.0472196804337</v>
      </c>
      <c r="J67" s="1">
        <v>0.125545982047</v>
      </c>
      <c r="K67" s="1" t="s">
        <v>104</v>
      </c>
      <c r="BQ67" s="3"/>
      <c r="CC67" s="3"/>
      <c r="EE67" s="3"/>
      <c r="IR67" s="3"/>
      <c r="JY67" s="3"/>
      <c r="LR67" s="3"/>
      <c r="NE67" s="3"/>
      <c r="NN67" s="3"/>
      <c r="PV67" s="3"/>
      <c r="QN67" s="3"/>
      <c r="QZ67" s="3"/>
      <c r="SM67" s="3"/>
      <c r="TT67" s="3"/>
      <c r="VM67" s="3"/>
      <c r="XO67" s="3"/>
    </row>
    <row r="68" s="1" customFormat="1" spans="1:585">
      <c r="A68" s="1" t="s">
        <v>276</v>
      </c>
      <c r="B68" s="1">
        <v>0.814429040089</v>
      </c>
      <c r="C68" s="1">
        <v>0.312341758762</v>
      </c>
      <c r="D68" s="1">
        <v>1.01276790571</v>
      </c>
      <c r="E68" s="1">
        <v>0.330121678064</v>
      </c>
      <c r="F68" s="3">
        <v>2.32114066532e-5</v>
      </c>
      <c r="G68" s="3">
        <v>0.0125341595927</v>
      </c>
      <c r="H68" s="1">
        <v>-0.198338865621</v>
      </c>
      <c r="I68" s="1">
        <v>-0.288346276634</v>
      </c>
      <c r="J68" s="1">
        <v>-0.108331454609</v>
      </c>
      <c r="K68" s="1" t="s">
        <v>277</v>
      </c>
      <c r="CC68" s="3"/>
      <c r="GV68" s="3"/>
      <c r="MS68" s="3"/>
      <c r="QH68" s="3"/>
      <c r="QN68" s="3"/>
      <c r="SM68" s="3"/>
      <c r="TT68" s="3"/>
      <c r="VM68" s="3"/>
    </row>
    <row r="69" s="1" customFormat="1" spans="1:585">
      <c r="A69" s="1" t="s">
        <v>17</v>
      </c>
      <c r="B69" s="1">
        <v>0.214134224848</v>
      </c>
      <c r="C69" s="1">
        <v>0.0989884951629</v>
      </c>
      <c r="D69" s="1">
        <v>0.153029461706</v>
      </c>
      <c r="E69" s="1">
        <v>0.0970532825726</v>
      </c>
      <c r="F69" s="3">
        <v>2.3527523956e-5</v>
      </c>
      <c r="G69" s="3">
        <v>0.0127048629362</v>
      </c>
      <c r="H69" s="1">
        <v>0.0611047631419</v>
      </c>
      <c r="I69" s="1">
        <v>0.0333877551136</v>
      </c>
      <c r="J69" s="1">
        <v>0.0888217711703</v>
      </c>
      <c r="K69" s="1" t="s">
        <v>18</v>
      </c>
      <c r="VM69" s="3"/>
    </row>
    <row r="70" s="1" customFormat="1" spans="1:552">
      <c r="A70" s="1" t="s">
        <v>19</v>
      </c>
      <c r="B70" s="1">
        <v>0.214134224848</v>
      </c>
      <c r="C70" s="1">
        <v>0.0989884951629</v>
      </c>
      <c r="D70" s="1">
        <v>0.153029461706</v>
      </c>
      <c r="E70" s="1">
        <v>0.0970532825726</v>
      </c>
      <c r="F70" s="3">
        <v>2.3527523956e-5</v>
      </c>
      <c r="G70" s="3">
        <v>0.0127048629362</v>
      </c>
      <c r="H70" s="1">
        <v>0.0611047631419</v>
      </c>
      <c r="I70" s="1">
        <v>0.0333877551136</v>
      </c>
      <c r="J70" s="1">
        <v>0.0888217711703</v>
      </c>
      <c r="K70" s="1" t="s">
        <v>20</v>
      </c>
      <c r="UF70" s="3"/>
    </row>
    <row r="71" s="1" customFormat="1" spans="1:585">
      <c r="A71" s="1" t="s">
        <v>21</v>
      </c>
      <c r="B71" s="1">
        <v>0.214134224848</v>
      </c>
      <c r="C71" s="1">
        <v>0.0989884951629</v>
      </c>
      <c r="D71" s="1">
        <v>0.153029461706</v>
      </c>
      <c r="E71" s="1">
        <v>0.0970532825726</v>
      </c>
      <c r="F71" s="3">
        <v>2.3527523956e-5</v>
      </c>
      <c r="G71" s="3">
        <v>0.0127048629362</v>
      </c>
      <c r="H71" s="1">
        <v>0.0611047631419</v>
      </c>
      <c r="I71" s="1">
        <v>0.0333877551136</v>
      </c>
      <c r="J71" s="1">
        <v>0.0888217711703</v>
      </c>
      <c r="K71" s="1" t="s">
        <v>22</v>
      </c>
      <c r="VM71" s="3"/>
    </row>
    <row r="72" s="1" customFormat="1" spans="1:204">
      <c r="A72" s="1" t="s">
        <v>264</v>
      </c>
      <c r="B72" s="1">
        <v>0.822289190365</v>
      </c>
      <c r="C72" s="1">
        <v>0.274560003102</v>
      </c>
      <c r="D72" s="1">
        <v>0.99507532405</v>
      </c>
      <c r="E72" s="1">
        <v>0.286091434226</v>
      </c>
      <c r="F72" s="3">
        <v>2.47307347765e-5</v>
      </c>
      <c r="G72" s="3">
        <v>0.0133545967793</v>
      </c>
      <c r="H72" s="1">
        <v>-0.172786133685</v>
      </c>
      <c r="I72" s="1">
        <v>-0.251459878969</v>
      </c>
      <c r="J72" s="1">
        <v>-0.0941123884006</v>
      </c>
      <c r="K72" s="1" t="s">
        <v>265</v>
      </c>
      <c r="GV72" s="3"/>
    </row>
    <row r="73" s="1" customFormat="1" spans="1:585">
      <c r="A73" s="1" t="s">
        <v>330</v>
      </c>
      <c r="B73" s="1">
        <v>0.124855181538</v>
      </c>
      <c r="C73" s="1">
        <v>0.0986579817005</v>
      </c>
      <c r="D73" s="1">
        <v>0.0691622876413</v>
      </c>
      <c r="E73" s="1">
        <v>0.0713019981355</v>
      </c>
      <c r="F73" s="3">
        <v>2.55189147345e-5</v>
      </c>
      <c r="G73" s="3">
        <v>0.0137802139566</v>
      </c>
      <c r="H73" s="1">
        <v>0.0556928938969</v>
      </c>
      <c r="I73" s="1">
        <v>0.0304633206504</v>
      </c>
      <c r="J73" s="1">
        <v>0.0809224671433</v>
      </c>
      <c r="K73" s="1" t="s">
        <v>331</v>
      </c>
      <c r="CU73" s="3"/>
      <c r="VM73" s="3"/>
    </row>
    <row r="74" s="1" customFormat="1" spans="1:369">
      <c r="A74" s="1" t="s">
        <v>332</v>
      </c>
      <c r="B74" s="1">
        <v>0.141808697679</v>
      </c>
      <c r="C74" s="1">
        <v>0.0733883944268</v>
      </c>
      <c r="D74" s="1">
        <v>0.0964457843617</v>
      </c>
      <c r="E74" s="1">
        <v>0.0731822571033</v>
      </c>
      <c r="F74" s="3">
        <v>2.55350447098e-5</v>
      </c>
      <c r="G74" s="3">
        <v>0.0137889241433</v>
      </c>
      <c r="H74" s="1">
        <v>0.0453629133174</v>
      </c>
      <c r="I74" s="1">
        <v>0.0246852883906</v>
      </c>
      <c r="J74" s="1">
        <v>0.0660405382442</v>
      </c>
      <c r="K74" s="1" t="s">
        <v>333</v>
      </c>
      <c r="EW74" s="3"/>
      <c r="NE74" s="3"/>
    </row>
    <row r="75" s="1" customFormat="1" spans="1:585">
      <c r="A75" s="1" t="s">
        <v>233</v>
      </c>
      <c r="B75" s="1">
        <v>0.702644452423</v>
      </c>
      <c r="C75" s="1">
        <v>0.21316470116</v>
      </c>
      <c r="D75" s="1">
        <v>0.838576377818</v>
      </c>
      <c r="E75" s="1">
        <v>0.231210816371</v>
      </c>
      <c r="F75" s="3">
        <v>2.5810128314e-5</v>
      </c>
      <c r="G75" s="3">
        <v>0.0139374692896</v>
      </c>
      <c r="H75" s="1">
        <v>-0.135931925395</v>
      </c>
      <c r="I75" s="1">
        <v>-0.198011271826</v>
      </c>
      <c r="J75" s="1">
        <v>-0.0738525789651</v>
      </c>
      <c r="K75" s="1" t="s">
        <v>234</v>
      </c>
      <c r="VM75" s="3"/>
    </row>
    <row r="76" s="1" customFormat="1" spans="1:639">
      <c r="A76" s="1" t="s">
        <v>45</v>
      </c>
      <c r="B76" s="1">
        <v>0.207698965963</v>
      </c>
      <c r="C76" s="1">
        <v>0.11254699547</v>
      </c>
      <c r="D76" s="1">
        <v>0.139279148497</v>
      </c>
      <c r="E76" s="1">
        <v>0.108266504003</v>
      </c>
      <c r="F76" s="3">
        <v>2.74671715881e-5</v>
      </c>
      <c r="G76" s="3">
        <v>0.0148322726576</v>
      </c>
      <c r="H76" s="1">
        <v>0.0684198174658</v>
      </c>
      <c r="I76" s="1">
        <v>0.0371217242834</v>
      </c>
      <c r="J76" s="1">
        <v>0.0997179106483</v>
      </c>
      <c r="K76" s="1" t="s">
        <v>46</v>
      </c>
      <c r="L76" s="3"/>
      <c r="AD76" s="3"/>
      <c r="BQ76" s="3"/>
      <c r="BW76" s="3"/>
      <c r="CF76" s="3"/>
      <c r="CU76" s="3"/>
      <c r="FR76" s="3"/>
      <c r="FX76" s="3"/>
      <c r="HZ76" s="3"/>
      <c r="IF76" s="3"/>
      <c r="IU76" s="3"/>
      <c r="JS76" s="3"/>
      <c r="JV76" s="3"/>
      <c r="JY76" s="3"/>
      <c r="KN76" s="3"/>
      <c r="LL76" s="3"/>
      <c r="LR76" s="3"/>
      <c r="MD76" s="3"/>
      <c r="MG76" s="3"/>
      <c r="MJ76" s="3"/>
      <c r="NB76" s="3"/>
      <c r="NK76" s="3"/>
      <c r="NQ76" s="3"/>
      <c r="NW76" s="3"/>
      <c r="OF76" s="3"/>
      <c r="OO76" s="3"/>
      <c r="OX76" s="3"/>
      <c r="PA76" s="3"/>
      <c r="PD76" s="3"/>
      <c r="PV76" s="3"/>
      <c r="QK76" s="3"/>
      <c r="QN76" s="3"/>
      <c r="RF76" s="3"/>
      <c r="RL76" s="3"/>
      <c r="SG76" s="3"/>
      <c r="SM76" s="3"/>
      <c r="SY76" s="3"/>
      <c r="TN76" s="3"/>
      <c r="TT76" s="3"/>
      <c r="TZ76" s="3"/>
      <c r="UC76" s="3"/>
      <c r="VP76" s="3"/>
      <c r="WN76" s="3"/>
      <c r="WT76" s="3"/>
      <c r="XO76" s="3"/>
    </row>
    <row r="77" s="1" customFormat="1" spans="1:603">
      <c r="A77" s="1" t="s">
        <v>334</v>
      </c>
      <c r="B77" s="1">
        <v>0.158580029916</v>
      </c>
      <c r="C77" s="1">
        <v>0.087314544262</v>
      </c>
      <c r="D77" s="1">
        <v>0.106883117694</v>
      </c>
      <c r="E77" s="1">
        <v>0.0773924613581</v>
      </c>
      <c r="F77" s="3">
        <v>2.7614471146e-5</v>
      </c>
      <c r="G77" s="3">
        <v>0.0149118144188</v>
      </c>
      <c r="H77" s="1">
        <v>0.0516969122213</v>
      </c>
      <c r="I77" s="1">
        <v>0.0280761439025</v>
      </c>
      <c r="J77" s="1">
        <v>0.0753176805401</v>
      </c>
      <c r="K77" s="1" t="s">
        <v>335</v>
      </c>
      <c r="AP77" s="3"/>
      <c r="GV77" s="3"/>
      <c r="IU77" s="3"/>
      <c r="JA77" s="3"/>
      <c r="JP77" s="3"/>
      <c r="JY77" s="3"/>
      <c r="KK77" s="3"/>
      <c r="KQ77" s="3"/>
      <c r="LC77" s="3"/>
      <c r="LR77" s="3"/>
      <c r="MG77" s="3"/>
      <c r="MJ77" s="3"/>
      <c r="NE77" s="3"/>
      <c r="NN77" s="3"/>
      <c r="NQ77" s="3"/>
      <c r="NW77" s="3"/>
      <c r="OF77" s="3"/>
      <c r="OR77" s="3"/>
      <c r="OX77" s="3"/>
      <c r="PV77" s="3"/>
      <c r="QH77" s="3"/>
      <c r="QN77" s="3"/>
      <c r="RF77" s="3"/>
      <c r="RL77" s="3"/>
      <c r="SG77" s="3"/>
      <c r="TE77" s="3"/>
      <c r="TT77" s="3"/>
      <c r="TZ77" s="3"/>
      <c r="UC77" s="3"/>
      <c r="WE77" s="3"/>
    </row>
    <row r="78" s="1" customFormat="1" spans="1:570">
      <c r="A78" s="1" t="s">
        <v>286</v>
      </c>
      <c r="B78" s="1">
        <v>0.819320599523</v>
      </c>
      <c r="C78" s="1">
        <v>0.352709658367</v>
      </c>
      <c r="D78" s="1">
        <v>1.05295419146</v>
      </c>
      <c r="E78" s="1">
        <v>0.422127036425</v>
      </c>
      <c r="F78" s="3">
        <v>2.76510122528e-5</v>
      </c>
      <c r="G78" s="3">
        <v>0.0149315466165</v>
      </c>
      <c r="H78" s="1">
        <v>-0.233633591938</v>
      </c>
      <c r="I78" s="1">
        <v>-0.340882170277</v>
      </c>
      <c r="J78" s="1">
        <v>-0.1263850136</v>
      </c>
      <c r="K78" s="1" t="s">
        <v>287</v>
      </c>
      <c r="AS78" s="3"/>
      <c r="BH78" s="3"/>
      <c r="DP78" s="3"/>
      <c r="DY78" s="3"/>
      <c r="EQ78" s="3"/>
      <c r="FF78" s="3"/>
      <c r="FU78" s="3"/>
      <c r="HB78" s="3"/>
      <c r="HK78" s="3"/>
      <c r="HW78" s="3"/>
      <c r="IO78" s="3"/>
      <c r="JD78" s="3"/>
      <c r="JV78" s="3"/>
      <c r="MV78" s="3"/>
      <c r="NT78" s="3"/>
      <c r="NZ78" s="3"/>
      <c r="OI78" s="3"/>
      <c r="OL78" s="3"/>
      <c r="OO78" s="3"/>
      <c r="OU78" s="3"/>
      <c r="PG78" s="3"/>
      <c r="QE78" s="3"/>
      <c r="QT78" s="3"/>
      <c r="QW78" s="3"/>
      <c r="QZ78" s="3"/>
      <c r="RU78" s="3"/>
      <c r="SD78" s="3"/>
      <c r="UL78" s="3"/>
      <c r="UX78" s="3"/>
    </row>
    <row r="79" s="1" customFormat="1" spans="1:369">
      <c r="A79" s="1" t="s">
        <v>33</v>
      </c>
      <c r="B79" s="1">
        <v>0.13057696678</v>
      </c>
      <c r="C79" s="1">
        <v>0.107155896547</v>
      </c>
      <c r="D79" s="1">
        <v>0.0703658491585</v>
      </c>
      <c r="E79" s="1">
        <v>0.0779017881646</v>
      </c>
      <c r="F79" s="3">
        <v>2.82649255983e-5</v>
      </c>
      <c r="G79" s="3">
        <v>0.0152630598231</v>
      </c>
      <c r="H79" s="1">
        <v>0.0602111176219</v>
      </c>
      <c r="I79" s="1">
        <v>0.0327701335603</v>
      </c>
      <c r="J79" s="1">
        <v>0.0876521016834</v>
      </c>
      <c r="K79" s="1" t="s">
        <v>34</v>
      </c>
      <c r="AV79" s="3"/>
      <c r="ET79" s="3"/>
      <c r="EW79" s="3"/>
      <c r="GV79" s="3"/>
      <c r="JJ79" s="3"/>
      <c r="NE79" s="3"/>
    </row>
    <row r="80" s="1" customFormat="1" spans="1:627">
      <c r="A80" s="1" t="s">
        <v>109</v>
      </c>
      <c r="B80" s="1">
        <v>0.283824930834</v>
      </c>
      <c r="C80" s="1">
        <v>0.153118008426</v>
      </c>
      <c r="D80" s="1">
        <v>0.191779914741</v>
      </c>
      <c r="E80" s="1">
        <v>0.144326533982</v>
      </c>
      <c r="F80" s="3">
        <v>2.96748147373e-5</v>
      </c>
      <c r="G80" s="3">
        <v>0.0160243999581</v>
      </c>
      <c r="H80" s="1">
        <v>0.0920450160938</v>
      </c>
      <c r="I80" s="1">
        <v>0.0497677310196</v>
      </c>
      <c r="J80" s="1">
        <v>0.134322301168</v>
      </c>
      <c r="K80" s="1" t="s">
        <v>110</v>
      </c>
      <c r="AA80" s="3"/>
      <c r="AD80" s="3"/>
      <c r="AP80" s="3"/>
      <c r="AV80" s="3"/>
      <c r="BE80" s="3"/>
      <c r="CI80" s="3"/>
      <c r="CX80" s="3"/>
      <c r="DD80" s="3"/>
      <c r="DP80" s="3"/>
      <c r="EB80" s="3"/>
      <c r="EN80" s="3"/>
      <c r="FC80" s="3"/>
      <c r="FI80" s="3"/>
      <c r="GD80" s="3"/>
      <c r="HE80" s="3"/>
      <c r="HH80" s="3"/>
      <c r="HQ80" s="3"/>
      <c r="HW80" s="3"/>
      <c r="II80" s="3"/>
      <c r="IL80" s="3"/>
      <c r="JA80" s="3"/>
      <c r="JJ80" s="3"/>
      <c r="KT80" s="3"/>
      <c r="LF80" s="3"/>
      <c r="LI80" s="3"/>
      <c r="LL80" s="3"/>
      <c r="MG80" s="3"/>
      <c r="MY80" s="3"/>
      <c r="NK80" s="3"/>
      <c r="OC80" s="3"/>
      <c r="OI80" s="3"/>
      <c r="PM80" s="3"/>
      <c r="PP80" s="3"/>
      <c r="QQ80" s="3"/>
      <c r="RC80" s="3"/>
      <c r="RF80" s="3"/>
      <c r="RI80" s="3"/>
      <c r="RO80" s="3"/>
      <c r="TE80" s="3"/>
      <c r="UI80" s="3"/>
      <c r="UL80" s="3"/>
      <c r="VG80" s="3"/>
      <c r="VS80" s="3"/>
      <c r="WB80" s="3"/>
      <c r="WK80" s="3"/>
      <c r="XC80" s="3"/>
    </row>
    <row r="81" s="1" customFormat="1" spans="1:639">
      <c r="A81" s="1" t="s">
        <v>336</v>
      </c>
      <c r="B81" s="1">
        <v>0.0609106467905</v>
      </c>
      <c r="C81" s="1">
        <v>0.0539076792555</v>
      </c>
      <c r="D81" s="1">
        <v>0.0319215685227</v>
      </c>
      <c r="E81" s="1">
        <v>0.032475152491</v>
      </c>
      <c r="F81" s="3">
        <v>3.29481911177e-5</v>
      </c>
      <c r="G81" s="3">
        <v>0.0177920232035</v>
      </c>
      <c r="H81" s="1">
        <v>0.0289890782679</v>
      </c>
      <c r="I81" s="1">
        <v>0.0157066602135</v>
      </c>
      <c r="J81" s="1">
        <v>0.0422714963222</v>
      </c>
      <c r="K81" s="1" t="s">
        <v>337</v>
      </c>
      <c r="L81" s="3"/>
      <c r="AP81" s="3"/>
      <c r="BB81" s="3"/>
      <c r="BN81" s="3"/>
      <c r="CF81" s="3"/>
      <c r="CU81" s="3"/>
      <c r="EH81" s="3"/>
      <c r="FC81" s="3"/>
      <c r="FR81" s="3"/>
      <c r="FX81" s="3"/>
      <c r="HZ81" s="3"/>
      <c r="IC81" s="3"/>
      <c r="IF81" s="3"/>
      <c r="IU81" s="3"/>
      <c r="JP81" s="3"/>
      <c r="KK81" s="3"/>
      <c r="KN81" s="3"/>
      <c r="KQ81" s="3"/>
      <c r="LL81" s="3"/>
      <c r="LR81" s="3"/>
      <c r="MG81" s="3"/>
      <c r="MJ81" s="3"/>
      <c r="NB81" s="3"/>
      <c r="NK81" s="3"/>
      <c r="NN81" s="3"/>
      <c r="NQ81" s="3"/>
      <c r="NW81" s="3"/>
      <c r="OF81" s="3"/>
      <c r="OO81" s="3"/>
      <c r="PA81" s="3"/>
      <c r="PV81" s="3"/>
      <c r="QB81" s="3"/>
      <c r="RL81" s="3"/>
      <c r="SG81" s="3"/>
      <c r="SJ81" s="3"/>
      <c r="SM81" s="3"/>
      <c r="TK81" s="3"/>
      <c r="TT81" s="3"/>
      <c r="UC81" s="3"/>
      <c r="VG81" s="3"/>
      <c r="WB81" s="3"/>
      <c r="WH81" s="3"/>
      <c r="XO81" s="3"/>
    </row>
    <row r="82" s="1" customFormat="1" spans="1:261">
      <c r="A82" s="1" t="s">
        <v>35</v>
      </c>
      <c r="B82" s="1">
        <v>0.156586188893</v>
      </c>
      <c r="C82" s="1">
        <v>0.113752226886</v>
      </c>
      <c r="D82" s="1">
        <v>0.0908192741029</v>
      </c>
      <c r="E82" s="1">
        <v>0.0968399242645</v>
      </c>
      <c r="F82" s="3">
        <v>3.40015680662e-5</v>
      </c>
      <c r="G82" s="3">
        <v>0.0183608467558</v>
      </c>
      <c r="H82" s="1">
        <v>0.0657669147898</v>
      </c>
      <c r="I82" s="1">
        <v>0.0353759076133</v>
      </c>
      <c r="J82" s="1">
        <v>0.0961579219663</v>
      </c>
      <c r="K82" s="1" t="s">
        <v>36</v>
      </c>
      <c r="JA82" s="3"/>
    </row>
    <row r="83" s="1" customFormat="1" spans="1:42">
      <c r="A83" s="1" t="s">
        <v>95</v>
      </c>
      <c r="B83" s="1">
        <v>0.243294211517</v>
      </c>
      <c r="C83" s="1">
        <v>0.136778999985</v>
      </c>
      <c r="D83" s="1">
        <v>0.160953291977</v>
      </c>
      <c r="E83" s="1">
        <v>0.132998668265</v>
      </c>
      <c r="F83" s="3">
        <v>3.46825017217e-5</v>
      </c>
      <c r="G83" s="3">
        <v>0.0187285509297</v>
      </c>
      <c r="H83" s="1">
        <v>0.0823409195393</v>
      </c>
      <c r="I83" s="1">
        <v>0.0441574099342</v>
      </c>
      <c r="J83" s="1">
        <v>0.120524429144</v>
      </c>
      <c r="K83" s="1" t="s">
        <v>96</v>
      </c>
      <c r="AP83" s="3"/>
    </row>
    <row r="84" s="1" customFormat="1" spans="1:204">
      <c r="A84" s="1" t="s">
        <v>67</v>
      </c>
      <c r="B84" s="1">
        <v>0.217935582468</v>
      </c>
      <c r="C84" s="1">
        <v>0.125501164575</v>
      </c>
      <c r="D84" s="1">
        <v>0.146350604746</v>
      </c>
      <c r="E84" s="1">
        <v>0.103993296418</v>
      </c>
      <c r="F84" s="3">
        <v>3.76818535475e-5</v>
      </c>
      <c r="G84" s="3">
        <v>0.0203482009156</v>
      </c>
      <c r="H84" s="1">
        <v>0.0715849777214</v>
      </c>
      <c r="I84" s="1">
        <v>0.0383212838696</v>
      </c>
      <c r="J84" s="1">
        <v>0.104848671573</v>
      </c>
      <c r="K84" s="1" t="s">
        <v>68</v>
      </c>
      <c r="GV84" s="3"/>
    </row>
    <row r="85" s="1" customFormat="1" spans="1:639">
      <c r="A85" s="1" t="s">
        <v>180</v>
      </c>
      <c r="B85" s="1">
        <v>0.334738416075</v>
      </c>
      <c r="C85" s="1">
        <v>0.133021067264</v>
      </c>
      <c r="D85" s="1">
        <v>0.424760413795</v>
      </c>
      <c r="E85" s="1">
        <v>0.173621964971</v>
      </c>
      <c r="F85" s="3">
        <v>3.90507934083e-5</v>
      </c>
      <c r="G85" s="3">
        <v>0.0210874284405</v>
      </c>
      <c r="H85" s="1">
        <v>-0.0900219977198</v>
      </c>
      <c r="I85" s="1">
        <v>-0.132209527628</v>
      </c>
      <c r="J85" s="1">
        <v>-0.0478344678119</v>
      </c>
      <c r="K85" s="1" t="s">
        <v>181</v>
      </c>
      <c r="U85" s="3"/>
      <c r="AJ85" s="3"/>
      <c r="BN85" s="3"/>
      <c r="CI85" s="3"/>
      <c r="DJ85" s="3"/>
      <c r="DP85" s="3"/>
      <c r="DV85" s="3"/>
      <c r="DY85" s="3"/>
      <c r="EN85" s="3"/>
      <c r="FC85" s="3"/>
      <c r="FL85" s="3"/>
      <c r="FO85" s="3"/>
      <c r="GA85" s="3"/>
      <c r="HB85" s="3"/>
      <c r="II85" s="3"/>
      <c r="KB85" s="3"/>
      <c r="KE85" s="3"/>
      <c r="KH85" s="3"/>
      <c r="KK85" s="3"/>
      <c r="LF85" s="3"/>
      <c r="LL85" s="3"/>
      <c r="LX85" s="3"/>
      <c r="MM85" s="3"/>
      <c r="NE85" s="3"/>
      <c r="NH85" s="3"/>
      <c r="NT85" s="3"/>
      <c r="PS85" s="3"/>
      <c r="QW85" s="3"/>
      <c r="RR85" s="3"/>
      <c r="SA85" s="3"/>
      <c r="SD85" s="3"/>
      <c r="SG85" s="3"/>
      <c r="SV85" s="3"/>
      <c r="SY85" s="3"/>
      <c r="TB85" s="3"/>
      <c r="TH85" s="3"/>
      <c r="TT85" s="3"/>
      <c r="UF85" s="3"/>
      <c r="UL85" s="3"/>
      <c r="UR85" s="3"/>
      <c r="UX85" s="3"/>
      <c r="VJ85" s="3"/>
      <c r="WK85" s="3"/>
      <c r="WN85" s="3"/>
      <c r="XL85" s="3"/>
      <c r="XO85" s="3"/>
    </row>
    <row r="86" s="1" customFormat="1" spans="1:618">
      <c r="A86" s="1" t="s">
        <v>6</v>
      </c>
      <c r="B86" s="1">
        <v>0.217090994924</v>
      </c>
      <c r="C86" s="1">
        <v>0.0989430289701</v>
      </c>
      <c r="D86" s="1">
        <v>0.157807127099</v>
      </c>
      <c r="E86" s="1">
        <v>0.0979377896444</v>
      </c>
      <c r="F86" s="3">
        <v>4.17534384958e-5</v>
      </c>
      <c r="G86" s="3">
        <v>0.0225468567877</v>
      </c>
      <c r="H86" s="1">
        <v>0.0592838678256</v>
      </c>
      <c r="I86" s="1">
        <v>0.0314825011579</v>
      </c>
      <c r="J86" s="1">
        <v>0.0870852344933</v>
      </c>
      <c r="K86" s="1" t="s">
        <v>7</v>
      </c>
      <c r="R86" s="3"/>
      <c r="DY86" s="3"/>
      <c r="EB86" s="3"/>
      <c r="GJ86" s="3"/>
      <c r="GY86" s="3"/>
      <c r="HZ86" s="3"/>
      <c r="JS86" s="3"/>
      <c r="KB86" s="3"/>
      <c r="KH86" s="3"/>
      <c r="KK86" s="3"/>
      <c r="LC86" s="3"/>
      <c r="LX86" s="3"/>
      <c r="MA86" s="3"/>
      <c r="QW86" s="3"/>
      <c r="RI86" s="3"/>
      <c r="RU86" s="3"/>
      <c r="SV86" s="3"/>
      <c r="TK86" s="3"/>
      <c r="TW86" s="3"/>
      <c r="UI86" s="3"/>
      <c r="UO86" s="3"/>
      <c r="UR86" s="3"/>
      <c r="UX86" s="3"/>
      <c r="VJ86" s="3"/>
      <c r="VP86" s="3"/>
      <c r="WT86" s="3"/>
    </row>
    <row r="87" s="1" customFormat="1" spans="1:612">
      <c r="A87" s="1" t="s">
        <v>338</v>
      </c>
      <c r="B87" s="1">
        <v>0.0592884315105</v>
      </c>
      <c r="C87" s="1">
        <v>0.054069674739</v>
      </c>
      <c r="D87" s="1">
        <v>0.0300972959982</v>
      </c>
      <c r="E87" s="1">
        <v>0.036974523352</v>
      </c>
      <c r="F87" s="3">
        <v>4.4757830965e-5</v>
      </c>
      <c r="G87" s="3">
        <v>0.0241692287211</v>
      </c>
      <c r="H87" s="1">
        <v>0.0291911355123</v>
      </c>
      <c r="I87" s="1">
        <v>0.0155354046682</v>
      </c>
      <c r="J87" s="1">
        <v>0.0428468663564</v>
      </c>
      <c r="K87" s="1" t="s">
        <v>339</v>
      </c>
      <c r="BQ87" s="3"/>
      <c r="CC87" s="3"/>
      <c r="EE87" s="3"/>
      <c r="GS87" s="3"/>
      <c r="GV87" s="3"/>
      <c r="KK87" s="3"/>
      <c r="KQ87" s="3"/>
      <c r="LR87" s="3"/>
      <c r="MS87" s="3"/>
      <c r="NE87" s="3"/>
      <c r="QH87" s="3"/>
      <c r="QN87" s="3"/>
      <c r="QZ87" s="3"/>
      <c r="RF87" s="3"/>
      <c r="SV87" s="3"/>
      <c r="TT87" s="3"/>
      <c r="VM87" s="3"/>
      <c r="WN87" s="3"/>
    </row>
    <row r="88" s="1" customFormat="1" spans="1:606">
      <c r="A88" s="1" t="s">
        <v>340</v>
      </c>
      <c r="B88" s="1">
        <v>0.177226867125</v>
      </c>
      <c r="C88" s="1">
        <v>0.0850352689079</v>
      </c>
      <c r="D88" s="1">
        <v>0.125969303614</v>
      </c>
      <c r="E88" s="1">
        <v>0.0881321060873</v>
      </c>
      <c r="F88" s="3">
        <v>5.00004618977e-5</v>
      </c>
      <c r="G88" s="3">
        <v>0.0270002494248</v>
      </c>
      <c r="H88" s="1">
        <v>0.0512575635112</v>
      </c>
      <c r="I88" s="1">
        <v>0.0269424976128</v>
      </c>
      <c r="J88" s="1">
        <v>0.0755726294096</v>
      </c>
      <c r="K88" s="1" t="s">
        <v>341</v>
      </c>
      <c r="KH88" s="3"/>
      <c r="KK88" s="3"/>
      <c r="RC88" s="3"/>
      <c r="SG88" s="3"/>
      <c r="WH88" s="3"/>
    </row>
    <row r="89" s="1" customFormat="1" spans="1:204">
      <c r="A89" s="1" t="s">
        <v>342</v>
      </c>
      <c r="B89" s="1">
        <v>0.0538157270987</v>
      </c>
      <c r="C89" s="1">
        <v>0.0654704542746</v>
      </c>
      <c r="D89" s="1">
        <v>0.0210268385946</v>
      </c>
      <c r="E89" s="1">
        <v>0.0266778343179</v>
      </c>
      <c r="F89" s="3">
        <v>5.15377833978e-5</v>
      </c>
      <c r="G89" s="3">
        <v>0.0278304030348</v>
      </c>
      <c r="H89" s="1">
        <v>0.0327888885041</v>
      </c>
      <c r="I89" s="1">
        <v>0.017440629981</v>
      </c>
      <c r="J89" s="1">
        <v>0.0481371470271</v>
      </c>
      <c r="K89" s="1" t="s">
        <v>343</v>
      </c>
      <c r="GV89" s="3"/>
    </row>
    <row r="90" s="1" customFormat="1" spans="1:603">
      <c r="A90" s="1" t="s">
        <v>218</v>
      </c>
      <c r="B90" s="1">
        <v>0.53714459921</v>
      </c>
      <c r="C90" s="1">
        <v>0.195920664396</v>
      </c>
      <c r="D90" s="1">
        <v>0.659410974745</v>
      </c>
      <c r="E90" s="1">
        <v>0.223317058298</v>
      </c>
      <c r="F90" s="3">
        <v>5.30282309586e-5</v>
      </c>
      <c r="G90" s="3">
        <v>0.0286352447176</v>
      </c>
      <c r="H90" s="1">
        <v>-0.122266375535</v>
      </c>
      <c r="I90" s="1">
        <v>-0.18054350141</v>
      </c>
      <c r="J90" s="1">
        <v>-0.0639892496605</v>
      </c>
      <c r="K90" s="1" t="s">
        <v>219</v>
      </c>
      <c r="DA90" s="3"/>
      <c r="LC90" s="3"/>
      <c r="MS90" s="3"/>
      <c r="RF90" s="3"/>
      <c r="TE90" s="3"/>
      <c r="UC90" s="3"/>
      <c r="WE90" s="3"/>
    </row>
    <row r="91" s="1" customFormat="1" spans="1:594">
      <c r="A91" s="1" t="s">
        <v>77</v>
      </c>
      <c r="B91" s="1">
        <v>0.182032566229</v>
      </c>
      <c r="C91" s="1">
        <v>0.13774192062</v>
      </c>
      <c r="D91" s="1">
        <v>0.103820673003</v>
      </c>
      <c r="E91" s="1">
        <v>0.120992234925</v>
      </c>
      <c r="F91" s="3">
        <v>5.3473225988e-5</v>
      </c>
      <c r="G91" s="3">
        <v>0.0288755420335</v>
      </c>
      <c r="H91" s="1">
        <v>0.0782118932263</v>
      </c>
      <c r="I91" s="1">
        <v>0.041055539479</v>
      </c>
      <c r="J91" s="1">
        <v>0.115368246974</v>
      </c>
      <c r="K91" s="1" t="s">
        <v>78</v>
      </c>
      <c r="AA91" s="3"/>
      <c r="AD91" s="3"/>
      <c r="AP91" s="3"/>
      <c r="BT91" s="3"/>
      <c r="DM91" s="3"/>
      <c r="EE91" s="3"/>
      <c r="EQ91" s="3"/>
      <c r="FI91" s="3"/>
      <c r="GD91" s="3"/>
      <c r="HB91" s="3"/>
      <c r="JA91" s="3"/>
      <c r="LF91" s="3"/>
      <c r="NK91" s="3"/>
      <c r="OC91" s="3"/>
      <c r="SA91" s="3"/>
      <c r="UX91" s="3"/>
      <c r="VM91" s="3"/>
      <c r="VV91" s="3"/>
    </row>
    <row r="92" s="1" customFormat="1" spans="1:450">
      <c r="A92" s="1" t="s">
        <v>137</v>
      </c>
      <c r="B92" s="1">
        <v>0.195887641376</v>
      </c>
      <c r="C92" s="1">
        <v>0.211903237804</v>
      </c>
      <c r="D92" s="1">
        <v>0.0897762484645</v>
      </c>
      <c r="E92" s="1">
        <v>0.090594212055</v>
      </c>
      <c r="F92" s="3">
        <v>5.48749792137e-5</v>
      </c>
      <c r="G92" s="3">
        <v>0.0296324887754</v>
      </c>
      <c r="H92" s="1">
        <v>0.106111392911</v>
      </c>
      <c r="I92" s="1">
        <v>0.0562151993951</v>
      </c>
      <c r="J92" s="1">
        <v>0.156007586428</v>
      </c>
      <c r="K92" s="1" t="s">
        <v>137</v>
      </c>
      <c r="EE92" s="3"/>
      <c r="GV92" s="3"/>
      <c r="LO92" s="3"/>
      <c r="MS92" s="3"/>
      <c r="QH92" s="3"/>
    </row>
    <row r="93" s="1" customFormat="1" spans="1:585">
      <c r="A93" s="1" t="s">
        <v>231</v>
      </c>
      <c r="B93" s="1">
        <v>0.692146277757</v>
      </c>
      <c r="C93" s="1">
        <v>0.236483172479</v>
      </c>
      <c r="D93" s="1">
        <v>0.830859078296</v>
      </c>
      <c r="E93" s="1">
        <v>0.234227161508</v>
      </c>
      <c r="F93" s="3">
        <v>5.95455004278e-5</v>
      </c>
      <c r="G93" s="3">
        <v>0.032154570231</v>
      </c>
      <c r="H93" s="1">
        <v>-0.138712800539</v>
      </c>
      <c r="I93" s="1">
        <v>-0.205176061163</v>
      </c>
      <c r="J93" s="1">
        <v>-0.0722495399154</v>
      </c>
      <c r="K93" s="1" t="s">
        <v>232</v>
      </c>
      <c r="VM93" s="3"/>
    </row>
    <row r="94" s="1" customFormat="1" spans="1:11">
      <c r="A94" s="1" t="s">
        <v>344</v>
      </c>
      <c r="B94" s="1">
        <v>0.0506795248952</v>
      </c>
      <c r="C94" s="1">
        <v>0.0547058834413</v>
      </c>
      <c r="D94" s="1">
        <v>0.0223991234333</v>
      </c>
      <c r="E94" s="1">
        <v>0.0334679146364</v>
      </c>
      <c r="F94" s="3">
        <v>6.5198481481e-5</v>
      </c>
      <c r="G94" s="3">
        <v>0.0352071799997</v>
      </c>
      <c r="H94" s="1">
        <v>0.0282804014619</v>
      </c>
      <c r="I94" s="1">
        <v>0.0147643623254</v>
      </c>
      <c r="J94" s="1">
        <v>0.0417964405984</v>
      </c>
      <c r="K94" s="1" t="s">
        <v>345</v>
      </c>
    </row>
    <row r="95" s="1" customFormat="1" spans="1:11">
      <c r="A95" s="1" t="s">
        <v>225</v>
      </c>
      <c r="B95" s="1">
        <v>0.604750817162</v>
      </c>
      <c r="C95" s="1">
        <v>0.215901952138</v>
      </c>
      <c r="D95" s="1">
        <v>0.736194225422</v>
      </c>
      <c r="E95" s="1">
        <v>0.241336574682</v>
      </c>
      <c r="F95" s="3">
        <v>6.9338148196e-5</v>
      </c>
      <c r="G95" s="3">
        <v>0.0374426000258</v>
      </c>
      <c r="H95" s="1">
        <v>-0.13144340826</v>
      </c>
      <c r="I95" s="1">
        <v>-0.195122616091</v>
      </c>
      <c r="J95" s="1">
        <v>-0.067764200429</v>
      </c>
      <c r="K95" s="1" t="s">
        <v>226</v>
      </c>
    </row>
    <row r="96" s="1" customFormat="1" spans="1:639">
      <c r="A96" s="1" t="s">
        <v>107</v>
      </c>
      <c r="B96" s="1">
        <v>0.190284289478</v>
      </c>
      <c r="C96" s="1">
        <v>0.190573887332</v>
      </c>
      <c r="D96" s="1">
        <v>0.0951820150805</v>
      </c>
      <c r="E96" s="1">
        <v>0.0967498454653</v>
      </c>
      <c r="F96" s="3">
        <v>7.55127840699e-5</v>
      </c>
      <c r="G96" s="3">
        <v>0.0407769033978</v>
      </c>
      <c r="H96" s="1">
        <v>0.0951022743975</v>
      </c>
      <c r="I96" s="1">
        <v>0.0493524725841</v>
      </c>
      <c r="J96" s="1">
        <v>0.140852076211</v>
      </c>
      <c r="K96" s="1" t="s">
        <v>108</v>
      </c>
      <c r="BQ96" s="3"/>
      <c r="CC96" s="3"/>
      <c r="CF96" s="3"/>
      <c r="IU96" s="3"/>
      <c r="JY96" s="3"/>
      <c r="LR96" s="3"/>
      <c r="MG96" s="3"/>
      <c r="NE96" s="3"/>
      <c r="NQ96" s="3"/>
      <c r="NW96" s="3"/>
      <c r="PV96" s="3"/>
      <c r="QK96" s="3"/>
      <c r="QN96" s="3"/>
      <c r="RF96" s="3"/>
      <c r="SG96" s="3"/>
      <c r="SM96" s="3"/>
      <c r="TE96" s="3"/>
      <c r="TT96" s="3"/>
      <c r="XO96" s="3"/>
    </row>
    <row r="97" s="1" customFormat="1" spans="1:639">
      <c r="A97" s="1" t="s">
        <v>346</v>
      </c>
      <c r="B97" s="1">
        <v>0.118255482626</v>
      </c>
      <c r="C97" s="1">
        <v>0.0963131731204</v>
      </c>
      <c r="D97" s="1">
        <v>0.0669088687186</v>
      </c>
      <c r="E97" s="1">
        <v>0.0740530097603</v>
      </c>
      <c r="F97" s="3">
        <v>8.24522314795e-5</v>
      </c>
      <c r="G97" s="3">
        <v>0.0445242049989</v>
      </c>
      <c r="H97" s="1">
        <v>0.0513466139077</v>
      </c>
      <c r="I97" s="1">
        <v>0.026337067402</v>
      </c>
      <c r="J97" s="1">
        <v>0.0763561604135</v>
      </c>
      <c r="K97" s="1" t="s">
        <v>347</v>
      </c>
      <c r="CC97" s="3"/>
      <c r="CF97" s="3"/>
      <c r="JY97" s="3"/>
      <c r="NE97" s="3"/>
      <c r="NQ97" s="3"/>
      <c r="RF97" s="3"/>
      <c r="SM97" s="3"/>
      <c r="TT97" s="3"/>
      <c r="XO97" s="3"/>
    </row>
    <row r="98" s="1" customFormat="1" spans="1:540">
      <c r="A98" s="1" t="s">
        <v>348</v>
      </c>
      <c r="B98" s="1">
        <v>0.118255482626</v>
      </c>
      <c r="C98" s="1">
        <v>0.0963131731204</v>
      </c>
      <c r="D98" s="1">
        <v>0.0669088687186</v>
      </c>
      <c r="E98" s="1">
        <v>0.0740530097603</v>
      </c>
      <c r="F98" s="3">
        <v>8.24522314795e-5</v>
      </c>
      <c r="G98" s="3">
        <v>0.0445242049989</v>
      </c>
      <c r="H98" s="1">
        <v>0.0513466139077</v>
      </c>
      <c r="I98" s="1">
        <v>0.026337067402</v>
      </c>
      <c r="J98" s="1">
        <v>0.0763561604135</v>
      </c>
      <c r="K98" s="1" t="s">
        <v>349</v>
      </c>
      <c r="CF98" s="3"/>
      <c r="GV98" s="3"/>
      <c r="JY98" s="3"/>
      <c r="LC98" s="3"/>
      <c r="LR98" s="3"/>
      <c r="MG98" s="3"/>
      <c r="NE98" s="3"/>
      <c r="NQ98" s="3"/>
      <c r="TE98" s="3"/>
      <c r="TT98" s="3"/>
    </row>
    <row r="99" s="1" customFormat="1" spans="1:639">
      <c r="A99" s="1" t="s">
        <v>237</v>
      </c>
      <c r="B99" s="1">
        <v>0.730551243527</v>
      </c>
      <c r="C99" s="1">
        <v>0.238900511656</v>
      </c>
      <c r="D99" s="1">
        <v>0.866031421663</v>
      </c>
      <c r="E99" s="1">
        <v>0.228727325984</v>
      </c>
      <c r="F99" s="3">
        <v>8.44636586608e-5</v>
      </c>
      <c r="G99" s="3">
        <v>0.0456103756768</v>
      </c>
      <c r="H99" s="1">
        <v>-0.135480178136</v>
      </c>
      <c r="I99" s="1">
        <v>-0.201804178</v>
      </c>
      <c r="J99" s="1">
        <v>-0.0691561782717</v>
      </c>
      <c r="K99" s="1" t="s">
        <v>238</v>
      </c>
      <c r="CF99" s="3"/>
      <c r="DG99" s="3"/>
      <c r="EE99" s="3"/>
      <c r="GD99" s="3"/>
      <c r="IR99" s="3"/>
      <c r="JA99" s="3"/>
      <c r="KW99" s="3"/>
      <c r="MS99" s="3"/>
      <c r="QQ99" s="3"/>
      <c r="QZ99" s="3"/>
      <c r="SM99" s="3"/>
      <c r="UX99" s="3"/>
      <c r="WN99" s="3"/>
      <c r="XO99" s="3"/>
    </row>
    <row r="100" s="1" customFormat="1" spans="1:639">
      <c r="A100" s="1" t="s">
        <v>61</v>
      </c>
      <c r="B100" s="1">
        <v>0.184789239402</v>
      </c>
      <c r="C100" s="1">
        <v>0.144385288851</v>
      </c>
      <c r="D100" s="1">
        <v>0.108297447636</v>
      </c>
      <c r="E100" s="1">
        <v>0.109332051949</v>
      </c>
      <c r="F100" s="3">
        <v>8.58936392794e-5</v>
      </c>
      <c r="G100" s="3">
        <v>0.0463825652109</v>
      </c>
      <c r="H100" s="1">
        <v>0.0764917917662</v>
      </c>
      <c r="I100" s="1">
        <v>0.0391456645581</v>
      </c>
      <c r="J100" s="1">
        <v>0.113837918974</v>
      </c>
      <c r="K100" s="1" t="s">
        <v>62</v>
      </c>
      <c r="L100" s="3"/>
      <c r="BQ100" s="3"/>
      <c r="CF100" s="3"/>
      <c r="EZ100" s="3"/>
      <c r="FU100" s="3"/>
      <c r="FX100" s="3"/>
      <c r="HZ100" s="3"/>
      <c r="IU100" s="3"/>
      <c r="JS100" s="3"/>
      <c r="JV100" s="3"/>
      <c r="KN100" s="3"/>
      <c r="LC100" s="3"/>
      <c r="LR100" s="3"/>
      <c r="MD100" s="3"/>
      <c r="MG100" s="3"/>
      <c r="MJ100" s="3"/>
      <c r="MS100" s="3"/>
      <c r="NQ100" s="3"/>
      <c r="NW100" s="3"/>
      <c r="OF100" s="3"/>
      <c r="OO100" s="3"/>
      <c r="OU100" s="3"/>
      <c r="OX100" s="3"/>
      <c r="PA100" s="3"/>
      <c r="PV100" s="3"/>
      <c r="QN100" s="3"/>
      <c r="RF100" s="3"/>
      <c r="RI100" s="3"/>
      <c r="RL100" s="3"/>
      <c r="RR100" s="3"/>
      <c r="TN100" s="3"/>
      <c r="TT100" s="3"/>
      <c r="TZ100" s="3"/>
      <c r="VP100" s="3"/>
      <c r="WE100" s="3"/>
      <c r="WT100" s="3"/>
      <c r="XO100" s="3"/>
    </row>
  </sheetData>
  <sortState ref="A2:K541">
    <sortCondition ref="G2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fSe</vt:lpstr>
      <vt:lpstr>stam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展(Zhan Chen)</dc:creator>
  <cp:lastModifiedBy>企业用户_923527115</cp:lastModifiedBy>
  <dcterms:created xsi:type="dcterms:W3CDTF">2015-06-05T18:19:00Z</dcterms:created>
  <dcterms:modified xsi:type="dcterms:W3CDTF">2024-04-30T14:1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DC6BBFDD7D456A8DD64FA897744407_12</vt:lpwstr>
  </property>
  <property fmtid="{D5CDD505-2E9C-101B-9397-08002B2CF9AE}" pid="3" name="KSOProductBuildVer">
    <vt:lpwstr>2052-12.1.0.16417</vt:lpwstr>
  </property>
</Properties>
</file>